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/polybox/Shared/PredationSpecialisation - Sophie, Marco &amp; Greg/Tables/"/>
    </mc:Choice>
  </mc:AlternateContent>
  <xr:revisionPtr revIDLastSave="0" documentId="13_ncr:1_{92139D69-40D7-0C48-BE6A-37FD22A94CA2}" xr6:coauthVersionLast="47" xr6:coauthVersionMax="47" xr10:uidLastSave="{00000000-0000-0000-0000-000000000000}"/>
  <bookViews>
    <workbookView xWindow="1800" yWindow="2680" windowWidth="29920" windowHeight="20760" activeTab="2" xr2:uid="{DFD120DC-AF8D-B14F-8D30-6D7C222B00D6}"/>
  </bookViews>
  <sheets>
    <sheet name="ANCESTRAL" sheetId="3" r:id="rId1"/>
    <sheet name="Artifacts" sheetId="4" r:id="rId2"/>
    <sheet name="EVOLVE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35" i="2" l="1"/>
  <c r="D235" i="2"/>
  <c r="E235" i="2"/>
  <c r="F235" i="2"/>
  <c r="G235" i="2"/>
  <c r="H235" i="2"/>
  <c r="I235" i="2"/>
  <c r="J235" i="2"/>
  <c r="K235" i="2"/>
  <c r="L235" i="2"/>
  <c r="M235" i="2"/>
  <c r="N235" i="2"/>
  <c r="C235" i="2"/>
  <c r="D231" i="2"/>
  <c r="E231" i="2"/>
  <c r="F231" i="2"/>
  <c r="G231" i="2"/>
  <c r="H231" i="2"/>
  <c r="I231" i="2"/>
  <c r="J231" i="2"/>
  <c r="K231" i="2"/>
  <c r="L231" i="2"/>
  <c r="M231" i="2"/>
  <c r="N231" i="2"/>
  <c r="C231" i="2"/>
  <c r="O231" i="2" s="1"/>
  <c r="N237" i="2"/>
  <c r="L237" i="2"/>
  <c r="J237" i="2"/>
  <c r="I237" i="2"/>
  <c r="G237" i="2"/>
  <c r="F237" i="2"/>
  <c r="D237" i="2"/>
  <c r="M237" i="2"/>
  <c r="K237" i="2"/>
  <c r="H237" i="2"/>
  <c r="E237" i="2"/>
  <c r="C237" i="2"/>
  <c r="N226" i="2"/>
  <c r="M226" i="2"/>
  <c r="L226" i="2"/>
  <c r="K226" i="2"/>
  <c r="J226" i="2"/>
  <c r="I226" i="2"/>
  <c r="H226" i="2"/>
  <c r="G226" i="2"/>
  <c r="F226" i="2"/>
  <c r="E226" i="2"/>
  <c r="D226" i="2"/>
  <c r="C226" i="2"/>
  <c r="N224" i="2"/>
  <c r="M224" i="2"/>
  <c r="M225" i="2" s="1"/>
  <c r="L224" i="2"/>
  <c r="L225" i="2" s="1"/>
  <c r="K224" i="2"/>
  <c r="K225" i="2" s="1"/>
  <c r="J224" i="2"/>
  <c r="I224" i="2"/>
  <c r="H224" i="2"/>
  <c r="G224" i="2"/>
  <c r="F224" i="2"/>
  <c r="E224" i="2"/>
  <c r="E225" i="2" s="1"/>
  <c r="D224" i="2"/>
  <c r="D225" i="2" s="1"/>
  <c r="C224" i="2"/>
  <c r="U220" i="2"/>
  <c r="U219" i="2"/>
  <c r="U218" i="2"/>
  <c r="U216" i="2"/>
  <c r="U210" i="2"/>
  <c r="U209" i="2"/>
  <c r="U208" i="2"/>
  <c r="U206" i="2"/>
  <c r="U205" i="2"/>
  <c r="U193" i="2"/>
  <c r="U191" i="2"/>
  <c r="U190" i="2"/>
  <c r="U189" i="2"/>
  <c r="U188" i="2"/>
  <c r="U187" i="2"/>
  <c r="U186" i="2"/>
  <c r="U185" i="2"/>
  <c r="U184" i="2"/>
  <c r="U183" i="2"/>
  <c r="U181" i="2"/>
  <c r="U180" i="2"/>
  <c r="U179" i="2"/>
  <c r="U178" i="2"/>
  <c r="U176" i="2"/>
  <c r="U175" i="2"/>
  <c r="U173" i="2"/>
  <c r="U172" i="2"/>
  <c r="U171" i="2"/>
  <c r="U169" i="2"/>
  <c r="U168" i="2"/>
  <c r="U167" i="2"/>
  <c r="U166" i="2"/>
  <c r="U165" i="2"/>
  <c r="U163" i="2"/>
  <c r="U162" i="2"/>
  <c r="U160" i="2"/>
  <c r="U159" i="2"/>
  <c r="U158" i="2"/>
  <c r="U157" i="2"/>
  <c r="U156" i="2"/>
  <c r="U155" i="2"/>
  <c r="U154" i="2"/>
  <c r="U153" i="2"/>
  <c r="U151" i="2"/>
  <c r="U150" i="2"/>
  <c r="U149" i="2"/>
  <c r="U148" i="2"/>
  <c r="U147" i="2"/>
  <c r="U146" i="2"/>
  <c r="U145" i="2"/>
  <c r="U141" i="2"/>
  <c r="U140" i="2"/>
  <c r="U137" i="2"/>
  <c r="U136" i="2"/>
  <c r="U135" i="2"/>
  <c r="U134" i="2"/>
  <c r="U133" i="2"/>
  <c r="U132" i="2"/>
  <c r="U129" i="2"/>
  <c r="U128" i="2"/>
  <c r="U127" i="2"/>
  <c r="U126" i="2"/>
  <c r="U125" i="2"/>
  <c r="U124" i="2"/>
  <c r="U123" i="2"/>
  <c r="U122" i="2"/>
  <c r="U121" i="2"/>
  <c r="U120" i="2"/>
  <c r="U119" i="2"/>
  <c r="U118" i="2"/>
  <c r="U117" i="2"/>
  <c r="U116" i="2"/>
  <c r="U115" i="2"/>
  <c r="U112" i="2"/>
  <c r="U111" i="2"/>
  <c r="U110" i="2"/>
  <c r="U109" i="2"/>
  <c r="U108" i="2"/>
  <c r="U107" i="2"/>
  <c r="U106" i="2"/>
  <c r="U105" i="2"/>
  <c r="U104" i="2"/>
  <c r="U103" i="2"/>
  <c r="U102" i="2"/>
  <c r="U101" i="2"/>
  <c r="U100" i="2"/>
  <c r="U99" i="2"/>
  <c r="U98" i="2"/>
  <c r="U96" i="2"/>
  <c r="U95" i="2"/>
  <c r="U94" i="2"/>
  <c r="U93" i="2"/>
  <c r="U91" i="2"/>
  <c r="U90" i="2"/>
  <c r="U89" i="2"/>
  <c r="U88" i="2"/>
  <c r="U87" i="2"/>
  <c r="U84" i="2"/>
  <c r="U83" i="2"/>
  <c r="U82" i="2"/>
  <c r="U81" i="2"/>
  <c r="U79" i="2"/>
  <c r="U78" i="2"/>
  <c r="U77" i="2"/>
  <c r="U76" i="2"/>
  <c r="U75" i="2"/>
  <c r="U73" i="2"/>
  <c r="U70" i="2"/>
  <c r="U69" i="2"/>
  <c r="U67" i="2"/>
  <c r="U66" i="2"/>
  <c r="U65" i="2"/>
  <c r="U63" i="2"/>
  <c r="U62" i="2"/>
  <c r="U61" i="2"/>
  <c r="U60" i="2"/>
  <c r="U59" i="2"/>
  <c r="U58" i="2"/>
  <c r="U57" i="2"/>
  <c r="U55" i="2"/>
  <c r="U54" i="2"/>
  <c r="U53" i="2"/>
  <c r="U52" i="2"/>
  <c r="U51" i="2"/>
  <c r="U50" i="2"/>
  <c r="U49" i="2"/>
  <c r="U48" i="2"/>
  <c r="U47" i="2"/>
  <c r="U46" i="2"/>
  <c r="U43" i="2"/>
  <c r="U42" i="2"/>
  <c r="U39" i="2"/>
  <c r="U38" i="2"/>
  <c r="U37" i="2"/>
  <c r="U36" i="2"/>
  <c r="U35" i="2"/>
  <c r="U34" i="2"/>
  <c r="U32" i="2"/>
  <c r="U29" i="2"/>
  <c r="U28" i="2"/>
  <c r="U27" i="2"/>
  <c r="U25" i="2"/>
  <c r="U24" i="2"/>
  <c r="U23" i="2"/>
  <c r="U21" i="2"/>
  <c r="U20" i="2"/>
  <c r="U19" i="2"/>
  <c r="U18" i="2"/>
  <c r="U17" i="2"/>
  <c r="U16" i="2"/>
  <c r="U12" i="2"/>
  <c r="U11" i="2"/>
  <c r="U10" i="2"/>
  <c r="U9" i="2"/>
  <c r="U8" i="2"/>
  <c r="U7" i="2"/>
  <c r="U6" i="2"/>
  <c r="U5" i="2"/>
  <c r="O1" i="2"/>
  <c r="O237" i="2" l="1"/>
  <c r="F225" i="2"/>
  <c r="N225" i="2"/>
  <c r="G225" i="2"/>
  <c r="H225" i="2"/>
  <c r="I225" i="2"/>
  <c r="J225" i="2"/>
  <c r="C225" i="2"/>
  <c r="O226" i="2"/>
</calcChain>
</file>

<file path=xl/sharedStrings.xml><?xml version="1.0" encoding="utf-8"?>
<sst xmlns="http://schemas.openxmlformats.org/spreadsheetml/2006/main" count="1823" uniqueCount="948">
  <si>
    <t>Predicted mutations</t>
  </si>
  <si>
    <t>position</t>
  </si>
  <si>
    <t>mutation</t>
  </si>
  <si>
    <t>annotation</t>
  </si>
  <si>
    <t>gene</t>
  </si>
  <si>
    <t>description</t>
  </si>
  <si>
    <t>G→T</t>
  </si>
  <si>
    <t>protein kinase</t>
  </si>
  <si>
    <t>C→T</t>
  </si>
  <si>
    <t>MFS transporter</t>
  </si>
  <si>
    <t>PAS domain S‑box protein</t>
  </si>
  <si>
    <t>methyl‑accepting chemotaxis protein</t>
  </si>
  <si>
    <t>T→C</t>
  </si>
  <si>
    <t>239,014</t>
  </si>
  <si>
    <t>Δ3 bp</t>
  </si>
  <si>
    <t>coding (341‑343/2859 nt)</t>
  </si>
  <si>
    <r>
      <t>MXAN_0195</t>
    </r>
    <r>
      <rPr>
        <sz val="15"/>
        <color rgb="FF000000"/>
        <rFont val="Arial"/>
        <family val="2"/>
      </rPr>
      <t> ←</t>
    </r>
  </si>
  <si>
    <t>277,351</t>
  </si>
  <si>
    <t>intergenic (‑471/‑14)</t>
  </si>
  <si>
    <r>
      <t>MXAN_0227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MXAN_0228</t>
    </r>
  </si>
  <si>
    <t>methyl‑accepting chemotaxis protein/helix‑turn‑helix domain‑containing protein</t>
  </si>
  <si>
    <t>ATP‑binding protein</t>
  </si>
  <si>
    <t>308,938</t>
  </si>
  <si>
    <r>
      <t>F383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) </t>
    </r>
  </si>
  <si>
    <r>
      <t>MXAN_0260</t>
    </r>
    <r>
      <rPr>
        <sz val="15"/>
        <color rgb="FF000000"/>
        <rFont val="Arial"/>
        <family val="2"/>
      </rPr>
      <t> →</t>
    </r>
  </si>
  <si>
    <t>cation:proton antiporter</t>
  </si>
  <si>
    <t>343,214</t>
  </si>
  <si>
    <r>
      <t>A37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MXAN_0289</t>
    </r>
    <r>
      <rPr>
        <sz val="15"/>
        <color rgb="FF000000"/>
        <rFont val="Arial"/>
        <family val="2"/>
      </rPr>
      <t> →</t>
    </r>
  </si>
  <si>
    <t>thioredoxin family protein</t>
  </si>
  <si>
    <t>345,175</t>
  </si>
  <si>
    <r>
      <t>Q691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t>413,728</t>
  </si>
  <si>
    <t>G→A</t>
  </si>
  <si>
    <r>
      <t>R222W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) </t>
    </r>
  </si>
  <si>
    <r>
      <t>MXAN_0352</t>
    </r>
    <r>
      <rPr>
        <sz val="15"/>
        <color rgb="FF000000"/>
        <rFont val="Arial"/>
        <family val="2"/>
      </rPr>
      <t> ←</t>
    </r>
  </si>
  <si>
    <t>RimK family alpha‑L‑glutamate ligase</t>
  </si>
  <si>
    <r>
      <t>MXAN_0362</t>
    </r>
    <r>
      <rPr>
        <sz val="15"/>
        <color rgb="FF000000"/>
        <rFont val="Arial"/>
        <family val="2"/>
      </rPr>
      <t> ←</t>
    </r>
  </si>
  <si>
    <t>DUF4114 domain‑containing protein</t>
  </si>
  <si>
    <t>429,912</t>
  </si>
  <si>
    <r>
      <t>T161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) </t>
    </r>
  </si>
  <si>
    <t>GAF domain‑containing protein</t>
  </si>
  <si>
    <t>522,876</t>
  </si>
  <si>
    <r>
      <t>Q102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0459</t>
    </r>
    <r>
      <rPr>
        <sz val="15"/>
        <color rgb="FF000000"/>
        <rFont val="Arial"/>
        <family val="2"/>
      </rPr>
      <t> →</t>
    </r>
  </si>
  <si>
    <t>659,229</t>
  </si>
  <si>
    <r>
      <t>L645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MXAN_0571</t>
    </r>
    <r>
      <rPr>
        <sz val="15"/>
        <color rgb="FF000000"/>
        <rFont val="Arial"/>
        <family val="2"/>
      </rPr>
      <t> →</t>
    </r>
  </si>
  <si>
    <t>PAS domain‑containing sensor histidine kinase</t>
  </si>
  <si>
    <t>664,906</t>
  </si>
  <si>
    <r>
      <t>M151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infC</t>
    </r>
    <r>
      <rPr>
        <sz val="15"/>
        <color rgb="FF000000"/>
        <rFont val="Arial"/>
        <family val="2"/>
      </rPr>
      <t> →</t>
    </r>
  </si>
  <si>
    <t>translation initiation factor IF‑3</t>
  </si>
  <si>
    <t>704,984</t>
  </si>
  <si>
    <t>intergenic (+106/‑25)</t>
  </si>
  <si>
    <r>
      <t>MXAN_0609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MXAN_0610</t>
    </r>
  </si>
  <si>
    <t>phosphatase PAP2 family protein/histone deacetylase</t>
  </si>
  <si>
    <t>707,471</t>
  </si>
  <si>
    <t>Δ1 bp</t>
  </si>
  <si>
    <t>intergenic (+30/‑132)</t>
  </si>
  <si>
    <r>
      <t>MXAN_0611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MXAN_0612</t>
    </r>
  </si>
  <si>
    <t>acyltransferase/PAS domain S‑box protein</t>
  </si>
  <si>
    <t>G→C</t>
  </si>
  <si>
    <t>760,242</t>
  </si>
  <si>
    <t>coding (682/699 nt)</t>
  </si>
  <si>
    <r>
      <t>MXAN_0660</t>
    </r>
    <r>
      <rPr>
        <sz val="15"/>
        <color rgb="FF000000"/>
        <rFont val="Arial"/>
        <family val="2"/>
      </rPr>
      <t> ←</t>
    </r>
  </si>
  <si>
    <t>hypothetical protein</t>
  </si>
  <si>
    <t>813,699</t>
  </si>
  <si>
    <t>A→C</t>
  </si>
  <si>
    <r>
      <t>R589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MXAN_0712</t>
    </r>
    <r>
      <rPr>
        <sz val="15"/>
        <color rgb="FF000000"/>
        <rFont val="Arial"/>
        <family val="2"/>
      </rPr>
      <t> →</t>
    </r>
  </si>
  <si>
    <t>HAMP domain‑containing protein</t>
  </si>
  <si>
    <t>813,897</t>
  </si>
  <si>
    <r>
      <t>V655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t>830,180</t>
  </si>
  <si>
    <t>T→G</t>
  </si>
  <si>
    <r>
      <t>*151E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) </t>
    </r>
  </si>
  <si>
    <r>
      <t>MXAN_0727</t>
    </r>
    <r>
      <rPr>
        <sz val="15"/>
        <color rgb="FF000000"/>
        <rFont val="Arial"/>
        <family val="2"/>
      </rPr>
      <t> →</t>
    </r>
  </si>
  <si>
    <t>response regulator transcription factor</t>
  </si>
  <si>
    <t>+G</t>
  </si>
  <si>
    <t>C→A</t>
  </si>
  <si>
    <t>1,202,354</t>
  </si>
  <si>
    <r>
      <t>F12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MXAN_1029</t>
    </r>
    <r>
      <rPr>
        <sz val="15"/>
        <color rgb="FF000000"/>
        <rFont val="Arial"/>
        <family val="2"/>
      </rPr>
      <t> →</t>
    </r>
  </si>
  <si>
    <t>glycosyltransferase family 4 protein</t>
  </si>
  <si>
    <t>1,267,765</t>
  </si>
  <si>
    <r>
      <t>Q27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1087</t>
    </r>
    <r>
      <rPr>
        <sz val="15"/>
        <color rgb="FF000000"/>
        <rFont val="Arial"/>
        <family val="2"/>
      </rPr>
      <t> →</t>
    </r>
  </si>
  <si>
    <t>TIGR02266 family protein</t>
  </si>
  <si>
    <t>A→G</t>
  </si>
  <si>
    <t>response regulator</t>
  </si>
  <si>
    <t>1,342,406</t>
  </si>
  <si>
    <r>
      <t>Y219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MXAN_1151</t>
    </r>
    <r>
      <rPr>
        <sz val="15"/>
        <color rgb="FF000000"/>
        <rFont val="Arial"/>
        <family val="2"/>
      </rPr>
      <t> ←</t>
    </r>
  </si>
  <si>
    <t>ABC transporter substrate‑binding protein</t>
  </si>
  <si>
    <t>sigma 54‑interacting transcriptional regulator</t>
  </si>
  <si>
    <t>1,601,842</t>
  </si>
  <si>
    <t>C→G</t>
  </si>
  <si>
    <r>
      <t>A701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acnA</t>
    </r>
    <r>
      <rPr>
        <sz val="15"/>
        <color rgb="FF000000"/>
        <rFont val="Arial"/>
        <family val="2"/>
      </rPr>
      <t> →</t>
    </r>
  </si>
  <si>
    <t>aconitate hydratase AcnA</t>
  </si>
  <si>
    <t>1,604,925</t>
  </si>
  <si>
    <t>+CGAGCCGTC</t>
  </si>
  <si>
    <t>coding (2611/4485 nt)</t>
  </si>
  <si>
    <r>
      <t>MXAN_1365</t>
    </r>
    <r>
      <rPr>
        <sz val="15"/>
        <color rgb="FF000000"/>
        <rFont val="Arial"/>
        <family val="2"/>
      </rPr>
      <t> ←</t>
    </r>
  </si>
  <si>
    <t>PilC/PilY family type IV pilus protein</t>
  </si>
  <si>
    <t>1,605,494</t>
  </si>
  <si>
    <r>
      <t>W681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t>PQQ‑binding‑like beta‑propeller repeat protein</t>
  </si>
  <si>
    <t>1,666,537</t>
  </si>
  <si>
    <r>
      <t>Q28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1417</t>
    </r>
    <r>
      <rPr>
        <sz val="15"/>
        <color rgb="FF000000"/>
        <rFont val="Arial"/>
        <family val="2"/>
      </rPr>
      <t> ←</t>
    </r>
  </si>
  <si>
    <t>DUF2058 family protein</t>
  </si>
  <si>
    <t>1,683,729</t>
  </si>
  <si>
    <r>
      <t>P465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T) </t>
    </r>
  </si>
  <si>
    <r>
      <t>MXAN_1429</t>
    </r>
    <r>
      <rPr>
        <sz val="15"/>
        <color rgb="FF000000"/>
        <rFont val="Arial"/>
        <family val="2"/>
      </rPr>
      <t> →</t>
    </r>
  </si>
  <si>
    <t>transcriptional regulator</t>
  </si>
  <si>
    <t>+A</t>
  </si>
  <si>
    <t>1,717,943</t>
  </si>
  <si>
    <r>
      <t>R35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MXAN_1458</t>
    </r>
    <r>
      <rPr>
        <sz val="15"/>
        <color rgb="FF000000"/>
        <rFont val="Arial"/>
        <family val="2"/>
      </rPr>
      <t> ←</t>
    </r>
  </si>
  <si>
    <t>THUMP domain‑containing protein</t>
  </si>
  <si>
    <t>1,787,819</t>
  </si>
  <si>
    <t>intergenic (‑166/‑90)</t>
  </si>
  <si>
    <r>
      <t>glgC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MXAN_1525</t>
    </r>
  </si>
  <si>
    <t>glucose‑1‑phosphate adenylyltransferase/GGDEF domain‑containing protein</t>
  </si>
  <si>
    <t>1,859,906</t>
  </si>
  <si>
    <r>
      <t>L44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MXAN_1583</t>
    </r>
    <r>
      <rPr>
        <sz val="15"/>
        <color rgb="FF000000"/>
        <rFont val="Arial"/>
        <family val="2"/>
      </rPr>
      <t> ←</t>
    </r>
  </si>
  <si>
    <t>threonine/serine exporter family protein</t>
  </si>
  <si>
    <t>1,983,060</t>
  </si>
  <si>
    <r>
      <t>V30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) </t>
    </r>
  </si>
  <si>
    <r>
      <t>MXAN_1675</t>
    </r>
    <r>
      <rPr>
        <sz val="15"/>
        <color rgb="FF000000"/>
        <rFont val="Arial"/>
        <family val="2"/>
      </rPr>
      <t> ←</t>
    </r>
  </si>
  <si>
    <t>SDR family oxidoreductase</t>
  </si>
  <si>
    <t>2,045,850</t>
  </si>
  <si>
    <r>
      <t>P370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MXAN_1728</t>
    </r>
    <r>
      <rPr>
        <sz val="15"/>
        <color rgb="FF000000"/>
        <rFont val="Arial"/>
        <family val="2"/>
      </rPr>
      <t> →</t>
    </r>
  </si>
  <si>
    <t>heparan‑alpha‑glucosaminide N‑acetyltransferase domain‑containing protein</t>
  </si>
  <si>
    <t>2,124,419</t>
  </si>
  <si>
    <t>Δ4 bp</t>
  </si>
  <si>
    <t>intergenic (+279/+82)</t>
  </si>
  <si>
    <r>
      <t>MXAN_1796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MXAN_1797</t>
    </r>
  </si>
  <si>
    <t>hypothetical protein/IS3 family transposase</t>
  </si>
  <si>
    <t>Δ</t>
  </si>
  <si>
    <t>intergenic (+279/+85)</t>
  </si>
  <si>
    <t>2,124,420</t>
  </si>
  <si>
    <t>intergenic (+280/+84)</t>
  </si>
  <si>
    <t>2,194,339</t>
  </si>
  <si>
    <t>Δ30 bp</t>
  </si>
  <si>
    <t>coding (145‑174/813 nt)</t>
  </si>
  <si>
    <r>
      <t>MXAN_1872</t>
    </r>
    <r>
      <rPr>
        <sz val="15"/>
        <color rgb="FF000000"/>
        <rFont val="Arial"/>
        <family val="2"/>
      </rPr>
      <t> ←</t>
    </r>
  </si>
  <si>
    <t>BRO family protein</t>
  </si>
  <si>
    <t>2,304,200</t>
  </si>
  <si>
    <t>coding (214/897 nt)</t>
  </si>
  <si>
    <r>
      <t>MXAN_1970</t>
    </r>
    <r>
      <rPr>
        <sz val="15"/>
        <color rgb="FF000000"/>
        <rFont val="Arial"/>
        <family val="2"/>
      </rPr>
      <t> →</t>
    </r>
  </si>
  <si>
    <t>metalloregulator ArsR/SmtB family transcription factor</t>
  </si>
  <si>
    <t>2,328,274</t>
  </si>
  <si>
    <t>A→T</t>
  </si>
  <si>
    <r>
      <t>E17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rpsI</t>
    </r>
    <r>
      <rPr>
        <sz val="15"/>
        <color rgb="FF000000"/>
        <rFont val="Arial"/>
        <family val="2"/>
      </rPr>
      <t> →</t>
    </r>
  </si>
  <si>
    <t>30S ribosomal protein S9</t>
  </si>
  <si>
    <t>Δ8 bp</t>
  </si>
  <si>
    <t>2,405,771</t>
  </si>
  <si>
    <t>coding (993/2169 nt)</t>
  </si>
  <si>
    <r>
      <t>pnp</t>
    </r>
    <r>
      <rPr>
        <sz val="15"/>
        <color rgb="FF000000"/>
        <rFont val="Arial"/>
        <family val="2"/>
      </rPr>
      <t> →</t>
    </r>
  </si>
  <si>
    <t>polyribonucleotide nucleotidyltransferase</t>
  </si>
  <si>
    <t>tetratricopeptide repeat protein</t>
  </si>
  <si>
    <t>2,468,628</t>
  </si>
  <si>
    <r>
      <t>L259Q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MXAN_2137</t>
    </r>
    <r>
      <rPr>
        <sz val="15"/>
        <color rgb="FF000000"/>
        <rFont val="Arial"/>
        <family val="2"/>
      </rPr>
      <t> ←</t>
    </r>
  </si>
  <si>
    <t>aldo/keto reductase</t>
  </si>
  <si>
    <t>2,557,665</t>
  </si>
  <si>
    <r>
      <t>Y149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MXAN_2216</t>
    </r>
    <r>
      <rPr>
        <sz val="15"/>
        <color rgb="FF000000"/>
        <rFont val="Arial"/>
        <family val="2"/>
      </rPr>
      <t> ←</t>
    </r>
  </si>
  <si>
    <t>helix‑turn‑helix transcriptional regulator</t>
  </si>
  <si>
    <t>2,632,851</t>
  </si>
  <si>
    <r>
      <t>P621L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MXAN_2268</t>
    </r>
    <r>
      <rPr>
        <sz val="15"/>
        <color rgb="FF000000"/>
        <rFont val="Arial"/>
        <family val="2"/>
      </rPr>
      <t> →</t>
    </r>
  </si>
  <si>
    <t>ABC transporter permease</t>
  </si>
  <si>
    <t>2,748,213</t>
  </si>
  <si>
    <r>
      <t>Y419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MXAN_2363</t>
    </r>
    <r>
      <rPr>
        <sz val="15"/>
        <color rgb="FF000000"/>
        <rFont val="Arial"/>
        <family val="2"/>
      </rPr>
      <t> →</t>
    </r>
  </si>
  <si>
    <t>glutamine‑‑tRNA ligase/YqeY domain fusion protein</t>
  </si>
  <si>
    <t>2,803,548</t>
  </si>
  <si>
    <r>
      <t>F232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) </t>
    </r>
  </si>
  <si>
    <r>
      <t>fusA</t>
    </r>
    <r>
      <rPr>
        <sz val="15"/>
        <color rgb="FF000000"/>
        <rFont val="Arial"/>
        <family val="2"/>
      </rPr>
      <t> ←</t>
    </r>
  </si>
  <si>
    <t>elongation factor G</t>
  </si>
  <si>
    <t>2,919,422</t>
  </si>
  <si>
    <r>
      <t>D95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gspG</t>
    </r>
    <r>
      <rPr>
        <sz val="15"/>
        <color rgb="FF000000"/>
        <rFont val="Arial"/>
        <family val="2"/>
      </rPr>
      <t> ←</t>
    </r>
  </si>
  <si>
    <t>type II secretion system major pseudopilin GspG</t>
  </si>
  <si>
    <t>2,963,301</t>
  </si>
  <si>
    <t>coding (1615‑1617/1704 nt)</t>
  </si>
  <si>
    <r>
      <t>pcnB</t>
    </r>
    <r>
      <rPr>
        <sz val="15"/>
        <color rgb="FF000000"/>
        <rFont val="Arial"/>
        <family val="2"/>
      </rPr>
      <t> →</t>
    </r>
  </si>
  <si>
    <t>polynucleotide adenylyltransferase PcnB</t>
  </si>
  <si>
    <t>2,965,267:1</t>
  </si>
  <si>
    <t>coding (888/951 nt)</t>
  </si>
  <si>
    <r>
      <t>MXAN_2548</t>
    </r>
    <r>
      <rPr>
        <sz val="15"/>
        <color rgb="FF000000"/>
        <rFont val="Arial"/>
        <family val="2"/>
      </rPr>
      <t> ←</t>
    </r>
  </si>
  <si>
    <t>RluA family pseudouridine synthase</t>
  </si>
  <si>
    <r>
      <t>MXAN_2549</t>
    </r>
    <r>
      <rPr>
        <sz val="15"/>
        <color rgb="FF000000"/>
        <rFont val="Arial"/>
        <family val="2"/>
      </rPr>
      <t> ←</t>
    </r>
  </si>
  <si>
    <t>serine/threonine protein kinase</t>
  </si>
  <si>
    <t>2,966,807</t>
  </si>
  <si>
    <r>
      <t>E163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) </t>
    </r>
  </si>
  <si>
    <t>3,011,312</t>
  </si>
  <si>
    <r>
      <t>L687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MXAN_2586</t>
    </r>
    <r>
      <rPr>
        <sz val="15"/>
        <color rgb="FF000000"/>
        <rFont val="Arial"/>
        <family val="2"/>
      </rPr>
      <t> →</t>
    </r>
  </si>
  <si>
    <t>3,106,097:1</t>
  </si>
  <si>
    <t>coding (2039/2385 nt)</t>
  </si>
  <si>
    <r>
      <t>MXAN_2661</t>
    </r>
    <r>
      <rPr>
        <sz val="15"/>
        <color rgb="FF000000"/>
        <rFont val="Arial"/>
        <family val="2"/>
      </rPr>
      <t> ←</t>
    </r>
  </si>
  <si>
    <t>bifunctional metallophosphatase/5'‑nucleotidase</t>
  </si>
  <si>
    <t>3,106,156</t>
  </si>
  <si>
    <t>coding (1980/2385 nt)</t>
  </si>
  <si>
    <t>3,107,064</t>
  </si>
  <si>
    <r>
      <t>Q358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t>3,107,465</t>
  </si>
  <si>
    <r>
      <t>L224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t>3,107,730</t>
  </si>
  <si>
    <r>
      <t>L136I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) </t>
    </r>
  </si>
  <si>
    <t>3,107,808</t>
  </si>
  <si>
    <r>
      <t>G110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t>3,107,987</t>
  </si>
  <si>
    <r>
      <t>Y50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t>3,115,367</t>
  </si>
  <si>
    <r>
      <t>Q26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MXAN_2668</t>
    </r>
    <r>
      <rPr>
        <sz val="15"/>
        <color rgb="FF000000"/>
        <rFont val="Arial"/>
        <family val="2"/>
      </rPr>
      <t> →</t>
    </r>
  </si>
  <si>
    <t>pyruvate dehydrogenase complex dihydrolipoamide acetyltransferase</t>
  </si>
  <si>
    <t>T→A</t>
  </si>
  <si>
    <t>3,219,201</t>
  </si>
  <si>
    <r>
      <t>I450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) </t>
    </r>
  </si>
  <si>
    <r>
      <t>MXAN_2763</t>
    </r>
    <r>
      <rPr>
        <sz val="15"/>
        <color rgb="FF000000"/>
        <rFont val="Arial"/>
        <family val="2"/>
      </rPr>
      <t> →</t>
    </r>
  </si>
  <si>
    <t>3,286,589</t>
  </si>
  <si>
    <r>
      <t>L800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MXAN_2814</t>
    </r>
    <r>
      <rPr>
        <sz val="15"/>
        <color rgb="FF000000"/>
        <rFont val="Arial"/>
        <family val="2"/>
      </rPr>
      <t> →</t>
    </r>
  </si>
  <si>
    <t>N‑acetylmuramoyl‑L‑alanine amidase</t>
  </si>
  <si>
    <t>3,327,486</t>
  </si>
  <si>
    <r>
      <t>R9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MXAN_2855</t>
    </r>
    <r>
      <rPr>
        <sz val="15"/>
        <color rgb="FF000000"/>
        <rFont val="Arial"/>
        <family val="2"/>
      </rPr>
      <t> ←</t>
    </r>
  </si>
  <si>
    <t>mersacidin/lichenicidin family type 2 lantibiotic</t>
  </si>
  <si>
    <r>
      <t>MXAN_2902</t>
    </r>
    <r>
      <rPr>
        <sz val="15"/>
        <color rgb="FF000000"/>
        <rFont val="Arial"/>
        <family val="2"/>
      </rPr>
      <t> →</t>
    </r>
  </si>
  <si>
    <t>3,393,528</t>
  </si>
  <si>
    <r>
      <t>S268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t>3,409,987</t>
  </si>
  <si>
    <t>intergenic (+236/‑72)</t>
  </si>
  <si>
    <r>
      <t>MXAN_2911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MXAN_2912</t>
    </r>
  </si>
  <si>
    <t>serine/threonine protein kinase/MerR family transcriptional regulator</t>
  </si>
  <si>
    <t>3,465,517</t>
  </si>
  <si>
    <r>
      <t>Q118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2957</t>
    </r>
    <r>
      <rPr>
        <sz val="15"/>
        <color rgb="FF000000"/>
        <rFont val="Arial"/>
        <family val="2"/>
      </rPr>
      <t> →</t>
    </r>
  </si>
  <si>
    <t>sigma‑70 family RNA polymerase sigma factor</t>
  </si>
  <si>
    <r>
      <t>MXAN_2980</t>
    </r>
    <r>
      <rPr>
        <sz val="15"/>
        <color rgb="FF000000"/>
        <rFont val="Arial"/>
        <family val="2"/>
      </rPr>
      <t> →</t>
    </r>
  </si>
  <si>
    <t>3,495,196</t>
  </si>
  <si>
    <r>
      <t>Y290*</t>
    </r>
    <r>
      <rPr>
        <sz val="15"/>
        <color rgb="FF000000"/>
        <rFont val="Arial"/>
        <family val="2"/>
      </rPr>
      <t> (T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t>3,510,037</t>
  </si>
  <si>
    <r>
      <t>S681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MXAN_2992</t>
    </r>
    <r>
      <rPr>
        <sz val="15"/>
        <color rgb="FF000000"/>
        <rFont val="Arial"/>
        <family val="2"/>
      </rPr>
      <t> ←</t>
    </r>
  </si>
  <si>
    <t>glycosyltransferase</t>
  </si>
  <si>
    <t>3,590,850</t>
  </si>
  <si>
    <r>
      <t>V88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MXAN_3061</t>
    </r>
    <r>
      <rPr>
        <sz val="15"/>
        <color rgb="FF000000"/>
        <rFont val="Arial"/>
        <family val="2"/>
      </rPr>
      <t> →</t>
    </r>
  </si>
  <si>
    <r>
      <t>rpoB</t>
    </r>
    <r>
      <rPr>
        <sz val="15"/>
        <color rgb="FF000000"/>
        <rFont val="Arial"/>
        <family val="2"/>
      </rPr>
      <t> →</t>
    </r>
  </si>
  <si>
    <t>DNA‑directed RNA polymerase subunit beta</t>
  </si>
  <si>
    <t>3,603,022</t>
  </si>
  <si>
    <r>
      <t>A1322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rpoC</t>
    </r>
    <r>
      <rPr>
        <sz val="15"/>
        <color rgb="FF000000"/>
        <rFont val="Arial"/>
        <family val="2"/>
      </rPr>
      <t> →</t>
    </r>
  </si>
  <si>
    <t>DNA‑directed RNA polymerase subunit beta'</t>
  </si>
  <si>
    <t>3,607,344</t>
  </si>
  <si>
    <r>
      <t>S1309F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t>3,620,251</t>
  </si>
  <si>
    <r>
      <t>P1142L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MXAN_3092</t>
    </r>
    <r>
      <rPr>
        <sz val="15"/>
        <color rgb="FF000000"/>
        <rFont val="Arial"/>
        <family val="2"/>
      </rPr>
      <t> →</t>
    </r>
  </si>
  <si>
    <t>3,639,446</t>
  </si>
  <si>
    <t>+CACGCAT</t>
  </si>
  <si>
    <t>coding (7/1449 nt)</t>
  </si>
  <si>
    <r>
      <t>MXAN_3106</t>
    </r>
    <r>
      <rPr>
        <sz val="15"/>
        <color rgb="FF000000"/>
        <rFont val="Arial"/>
        <family val="2"/>
      </rPr>
      <t> →</t>
    </r>
  </si>
  <si>
    <t>pilus assembly protein N‑terminal domain‑containing protein</t>
  </si>
  <si>
    <t>3,640,053</t>
  </si>
  <si>
    <r>
      <t>A205E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t>3,756,398</t>
  </si>
  <si>
    <r>
      <t>H320D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C) </t>
    </r>
  </si>
  <si>
    <r>
      <t>MXAN_3206</t>
    </r>
    <r>
      <rPr>
        <sz val="15"/>
        <color rgb="FF000000"/>
        <rFont val="Arial"/>
        <family val="2"/>
      </rPr>
      <t> ←</t>
    </r>
  </si>
  <si>
    <t>thioredoxin</t>
  </si>
  <si>
    <t>3,757,018</t>
  </si>
  <si>
    <r>
      <t>L113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t>3,765,248</t>
  </si>
  <si>
    <t>coding (1443‑1445/1662 nt)</t>
  </si>
  <si>
    <r>
      <t>MXAN_3214</t>
    </r>
    <r>
      <rPr>
        <sz val="15"/>
        <color rgb="FF000000"/>
        <rFont val="Arial"/>
        <family val="2"/>
      </rPr>
      <t> →</t>
    </r>
  </si>
  <si>
    <t>sigma‑54 dependent transcriptional regulator</t>
  </si>
  <si>
    <t>3,796,506</t>
  </si>
  <si>
    <r>
      <t>Q488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MXAN_3244</t>
    </r>
    <r>
      <rPr>
        <sz val="15"/>
        <color rgb="FF000000"/>
        <rFont val="Arial"/>
        <family val="2"/>
      </rPr>
      <t> ←</t>
    </r>
  </si>
  <si>
    <t>3,797,406</t>
  </si>
  <si>
    <r>
      <t>E188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t>3,862,466</t>
  </si>
  <si>
    <t>intergenic (+76/‑33)</t>
  </si>
  <si>
    <r>
      <t>rplF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rplR</t>
    </r>
  </si>
  <si>
    <t>50S ribosomal protein L6/50S ribosomal protein L18</t>
  </si>
  <si>
    <t>3,862,877</t>
  </si>
  <si>
    <t>intergenic (+22/‑1)</t>
  </si>
  <si>
    <r>
      <t>rplR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rpsE</t>
    </r>
  </si>
  <si>
    <t>50S ribosomal protein L18/30S ribosomal protein S5</t>
  </si>
  <si>
    <t>3,863,052</t>
  </si>
  <si>
    <r>
      <t>E59K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) </t>
    </r>
  </si>
  <si>
    <r>
      <t>rpsE</t>
    </r>
    <r>
      <rPr>
        <sz val="15"/>
        <color rgb="FF000000"/>
        <rFont val="Arial"/>
        <family val="2"/>
      </rPr>
      <t> →</t>
    </r>
  </si>
  <si>
    <t>30S ribosomal protein S5</t>
  </si>
  <si>
    <t>3,886,745</t>
  </si>
  <si>
    <t>2 bp→TG</t>
  </si>
  <si>
    <t>coding (845‑846/2244 nt)</t>
  </si>
  <si>
    <r>
      <t>MXAN_3343</t>
    </r>
    <r>
      <rPr>
        <sz val="15"/>
        <color rgb="FF000000"/>
        <rFont val="Arial"/>
        <family val="2"/>
      </rPr>
      <t> ←</t>
    </r>
  </si>
  <si>
    <t>3,901,837</t>
  </si>
  <si>
    <r>
      <t>S440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MXAN_3356</t>
    </r>
    <r>
      <rPr>
        <sz val="15"/>
        <color rgb="FF000000"/>
        <rFont val="Arial"/>
        <family val="2"/>
      </rPr>
      <t> ←</t>
    </r>
  </si>
  <si>
    <t>oligopeptide transporter, OPT family</t>
  </si>
  <si>
    <t>3,931,943</t>
  </si>
  <si>
    <r>
      <t>G26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MXAN_3382</t>
    </r>
    <r>
      <rPr>
        <sz val="15"/>
        <color rgb="FF000000"/>
        <rFont val="Arial"/>
        <family val="2"/>
      </rPr>
      <t> →</t>
    </r>
  </si>
  <si>
    <t>cation diffusion facilitator family transporter</t>
  </si>
  <si>
    <t>3,940,065</t>
  </si>
  <si>
    <r>
      <t>L921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) </t>
    </r>
  </si>
  <si>
    <r>
      <t>carB</t>
    </r>
    <r>
      <rPr>
        <sz val="15"/>
        <color rgb="FF000000"/>
        <rFont val="Arial"/>
        <family val="2"/>
      </rPr>
      <t> →</t>
    </r>
  </si>
  <si>
    <t>carbamoyl‑phosphate synthase large subunit</t>
  </si>
  <si>
    <t>4,005,853</t>
  </si>
  <si>
    <r>
      <t>E71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MXAN_3441</t>
    </r>
    <r>
      <rPr>
        <sz val="15"/>
        <color rgb="FF000000"/>
        <rFont val="Arial"/>
        <family val="2"/>
      </rPr>
      <t> →</t>
    </r>
  </si>
  <si>
    <t>DUF4136 domain‑containing protein</t>
  </si>
  <si>
    <t>4,126,291</t>
  </si>
  <si>
    <r>
      <t>R208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sdhB</t>
    </r>
    <r>
      <rPr>
        <sz val="15"/>
        <color rgb="FF000000"/>
        <rFont val="Arial"/>
        <family val="2"/>
      </rPr>
      <t> →</t>
    </r>
  </si>
  <si>
    <t>succinate dehydrogenase iron‑sulfur subunit</t>
  </si>
  <si>
    <t>4,135,735:1</t>
  </si>
  <si>
    <t>coding (198/831 nt)</t>
  </si>
  <si>
    <r>
      <t>rsmI</t>
    </r>
    <r>
      <rPr>
        <sz val="15"/>
        <color rgb="FF000000"/>
        <rFont val="Arial"/>
        <family val="2"/>
      </rPr>
      <t> →</t>
    </r>
  </si>
  <si>
    <t>16S rRNA (cytidine(1402)‑2'‑O)‑methyltransferase</t>
  </si>
  <si>
    <r>
      <t>MXAN_3559</t>
    </r>
    <r>
      <rPr>
        <sz val="15"/>
        <color rgb="FF000000"/>
        <rFont val="Arial"/>
        <family val="2"/>
      </rPr>
      <t> →</t>
    </r>
  </si>
  <si>
    <t>S1 RNA‑binding domain‑containing protein</t>
  </si>
  <si>
    <t>4,145,692</t>
  </si>
  <si>
    <r>
      <t>W620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t>4,158,711</t>
  </si>
  <si>
    <r>
      <t>V28M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) </t>
    </r>
  </si>
  <si>
    <r>
      <t>MXAN_RS17310</t>
    </r>
    <r>
      <rPr>
        <sz val="15"/>
        <color rgb="FF000000"/>
        <rFont val="Arial"/>
        <family val="2"/>
      </rPr>
      <t> ←</t>
    </r>
  </si>
  <si>
    <t>4,354,219</t>
  </si>
  <si>
    <r>
      <t>P151L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) </t>
    </r>
  </si>
  <si>
    <r>
      <t>MXAN_3649</t>
    </r>
    <r>
      <rPr>
        <sz val="15"/>
        <color rgb="FF000000"/>
        <rFont val="Arial"/>
        <family val="2"/>
      </rPr>
      <t> →</t>
    </r>
  </si>
  <si>
    <t>4,373,468</t>
  </si>
  <si>
    <r>
      <t>G352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MXAN_3663</t>
    </r>
    <r>
      <rPr>
        <sz val="15"/>
        <color rgb="FF000000"/>
        <rFont val="Arial"/>
        <family val="2"/>
      </rPr>
      <t> →</t>
    </r>
  </si>
  <si>
    <t>4,422,456</t>
  </si>
  <si>
    <t>intergenic (‑30/+87)</t>
  </si>
  <si>
    <r>
      <t>MXAN_3708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MXAN_3709</t>
    </r>
  </si>
  <si>
    <t>Uma2 family endonuclease/HAD‑IG family 5'‑nucleotidase</t>
  </si>
  <si>
    <t>4,482,253</t>
  </si>
  <si>
    <t>intergenic (+108/‑14)</t>
  </si>
  <si>
    <r>
      <t>MXAN_3764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era</t>
    </r>
  </si>
  <si>
    <t>peptidylprolyl isomerase/GTPase Era</t>
  </si>
  <si>
    <t>4,486,289</t>
  </si>
  <si>
    <r>
      <t>L271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MXAN_3768</t>
    </r>
    <r>
      <rPr>
        <sz val="15"/>
        <color rgb="FF000000"/>
        <rFont val="Arial"/>
        <family val="2"/>
      </rPr>
      <t> →</t>
    </r>
  </si>
  <si>
    <t>4,493,896</t>
  </si>
  <si>
    <r>
      <t>E445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MXAN_3774</t>
    </r>
    <r>
      <rPr>
        <sz val="15"/>
        <color rgb="FF000000"/>
        <rFont val="Arial"/>
        <family val="2"/>
      </rPr>
      <t> →</t>
    </r>
  </si>
  <si>
    <t>S46 family peptidase</t>
  </si>
  <si>
    <t>4,535,619</t>
  </si>
  <si>
    <r>
      <t>V11447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) </t>
    </r>
  </si>
  <si>
    <r>
      <t>MXAN_3779</t>
    </r>
    <r>
      <rPr>
        <sz val="15"/>
        <color rgb="FF000000"/>
        <rFont val="Arial"/>
        <family val="2"/>
      </rPr>
      <t> →</t>
    </r>
  </si>
  <si>
    <t>hybrid non‑ribosomal peptide synthetase/type I polyketide synthase</t>
  </si>
  <si>
    <r>
      <t>MXAN_3793</t>
    </r>
    <r>
      <rPr>
        <sz val="15"/>
        <color rgb="FF000000"/>
        <rFont val="Arial"/>
        <family val="2"/>
      </rPr>
      <t> ←</t>
    </r>
  </si>
  <si>
    <t>30S ribosomal protein S1</t>
  </si>
  <si>
    <t>4,560,157</t>
  </si>
  <si>
    <r>
      <t>D479N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C) </t>
    </r>
  </si>
  <si>
    <t>4,561,321</t>
  </si>
  <si>
    <r>
      <t>S91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) </t>
    </r>
  </si>
  <si>
    <t>4,617,311</t>
  </si>
  <si>
    <t>intergenic (‑924/+765)</t>
  </si>
  <si>
    <r>
      <t>MXAN_3838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MXAN_RS38765</t>
    </r>
  </si>
  <si>
    <t>HEAT repeat domain‑containing protein/rRNA pseudouridine synthase</t>
  </si>
  <si>
    <t>4,655,250</t>
  </si>
  <si>
    <r>
      <t>R85W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) </t>
    </r>
  </si>
  <si>
    <r>
      <t>MXAN_3876</t>
    </r>
    <r>
      <rPr>
        <sz val="15"/>
        <color rgb="FF000000"/>
        <rFont val="Arial"/>
        <family val="2"/>
      </rPr>
      <t> ←</t>
    </r>
  </si>
  <si>
    <t>cytochrome c family protein</t>
  </si>
  <si>
    <t>4,662,036</t>
  </si>
  <si>
    <r>
      <t>E190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MXAN_3880</t>
    </r>
    <r>
      <rPr>
        <sz val="15"/>
        <color rgb="FF000000"/>
        <rFont val="Arial"/>
        <family val="2"/>
      </rPr>
      <t> →</t>
    </r>
  </si>
  <si>
    <t>4,862,310</t>
  </si>
  <si>
    <r>
      <t>Q70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lon</t>
    </r>
    <r>
      <rPr>
        <sz val="15"/>
        <color rgb="FF000000"/>
        <rFont val="Arial"/>
        <family val="2"/>
      </rPr>
      <t> →</t>
    </r>
  </si>
  <si>
    <t>endopeptidase La</t>
  </si>
  <si>
    <t>4,862,862</t>
  </si>
  <si>
    <r>
      <t>R254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t>4,863,222</t>
  </si>
  <si>
    <t>Δ10 bp</t>
  </si>
  <si>
    <t>coding (1120‑1129/2484 nt)</t>
  </si>
  <si>
    <t>4,878,605</t>
  </si>
  <si>
    <r>
      <t>A3484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MXAN_4000</t>
    </r>
    <r>
      <rPr>
        <sz val="15"/>
        <color rgb="FF000000"/>
        <rFont val="Arial"/>
        <family val="2"/>
      </rPr>
      <t> ←</t>
    </r>
  </si>
  <si>
    <t>non‑ribosomal peptide synthetase</t>
  </si>
  <si>
    <t>4,941,497</t>
  </si>
  <si>
    <r>
      <t>D35N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C) </t>
    </r>
  </si>
  <si>
    <r>
      <t>MXAN_4033</t>
    </r>
    <r>
      <rPr>
        <sz val="15"/>
        <color rgb="FF000000"/>
        <rFont val="Arial"/>
        <family val="2"/>
      </rPr>
      <t> ←</t>
    </r>
  </si>
  <si>
    <t>5,041,304</t>
  </si>
  <si>
    <r>
      <t>V6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MXAN_4096</t>
    </r>
    <r>
      <rPr>
        <sz val="15"/>
        <color rgb="FF000000"/>
        <rFont val="Arial"/>
        <family val="2"/>
      </rPr>
      <t> ←</t>
    </r>
  </si>
  <si>
    <t>P1 family peptidase</t>
  </si>
  <si>
    <r>
      <t>MXAN_4138</t>
    </r>
    <r>
      <rPr>
        <sz val="15"/>
        <color rgb="FF000000"/>
        <rFont val="Arial"/>
        <family val="2"/>
      </rPr>
      <t> ←</t>
    </r>
  </si>
  <si>
    <t>5,083,799</t>
  </si>
  <si>
    <r>
      <t>W417*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t>5,084,312</t>
  </si>
  <si>
    <r>
      <t>F246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t>5,084,331</t>
  </si>
  <si>
    <r>
      <t>R240W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) </t>
    </r>
  </si>
  <si>
    <t>5,084,723</t>
  </si>
  <si>
    <r>
      <t>I109S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t>5,084,823</t>
  </si>
  <si>
    <r>
      <t>T76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) </t>
    </r>
  </si>
  <si>
    <t>5,086,163</t>
  </si>
  <si>
    <r>
      <t>D75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MXAN_4140</t>
    </r>
    <r>
      <rPr>
        <sz val="15"/>
        <color rgb="FF000000"/>
        <rFont val="Arial"/>
        <family val="2"/>
      </rPr>
      <t> ←</t>
    </r>
  </si>
  <si>
    <t>5,088,644</t>
  </si>
  <si>
    <r>
      <t>A354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MXAN_4141</t>
    </r>
    <r>
      <rPr>
        <sz val="15"/>
        <color rgb="FF000000"/>
        <rFont val="Arial"/>
        <family val="2"/>
      </rPr>
      <t> ←</t>
    </r>
  </si>
  <si>
    <t>5,088,813</t>
  </si>
  <si>
    <r>
      <t>S298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) </t>
    </r>
  </si>
  <si>
    <t>5,089,010</t>
  </si>
  <si>
    <r>
      <t>V232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t>5,089,316</t>
  </si>
  <si>
    <r>
      <t>V130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t>5,089,346</t>
  </si>
  <si>
    <r>
      <t>L120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t>5,090,824</t>
  </si>
  <si>
    <r>
      <t>A31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) </t>
    </r>
  </si>
  <si>
    <r>
      <t>MXAN_4144</t>
    </r>
    <r>
      <rPr>
        <sz val="15"/>
        <color rgb="FF000000"/>
        <rFont val="Arial"/>
        <family val="2"/>
      </rPr>
      <t> →</t>
    </r>
  </si>
  <si>
    <t>5,173,322</t>
  </si>
  <si>
    <t>coding (140/834 nt)</t>
  </si>
  <si>
    <r>
      <t>MXAN_4214</t>
    </r>
    <r>
      <rPr>
        <sz val="15"/>
        <color rgb="FF000000"/>
        <rFont val="Arial"/>
        <family val="2"/>
      </rPr>
      <t> →</t>
    </r>
  </si>
  <si>
    <t>MBL fold metallo‑hydrolase</t>
  </si>
  <si>
    <t>5,173,323</t>
  </si>
  <si>
    <t>coding (141/834 nt)</t>
  </si>
  <si>
    <t>5,391,338</t>
  </si>
  <si>
    <r>
      <t>T199M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MXAN_4388</t>
    </r>
    <r>
      <rPr>
        <sz val="15"/>
        <color rgb="FF000000"/>
        <rFont val="Arial"/>
        <family val="2"/>
      </rPr>
      <t> ←</t>
    </r>
  </si>
  <si>
    <t>lysine 5,6‑aminomutase subunit alpha</t>
  </si>
  <si>
    <t>5,400,884</t>
  </si>
  <si>
    <r>
      <t>Q640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4396</t>
    </r>
    <r>
      <rPr>
        <sz val="15"/>
        <color rgb="FF000000"/>
        <rFont val="Arial"/>
        <family val="2"/>
      </rPr>
      <t> ←</t>
    </r>
  </si>
  <si>
    <t>carboxypeptidase regulatory‑like domain‑containing protein</t>
  </si>
  <si>
    <t>5,461,287</t>
  </si>
  <si>
    <r>
      <t>P3861Q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MXAN_4414</t>
    </r>
    <r>
      <rPr>
        <sz val="15"/>
        <color rgb="FF000000"/>
        <rFont val="Arial"/>
        <family val="2"/>
      </rPr>
      <t> →</t>
    </r>
  </si>
  <si>
    <t>5,477,160</t>
  </si>
  <si>
    <r>
      <t>D17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MXAN_4427</t>
    </r>
    <r>
      <rPr>
        <sz val="15"/>
        <color rgb="FF000000"/>
        <rFont val="Arial"/>
        <family val="2"/>
      </rPr>
      <t> ←</t>
    </r>
  </si>
  <si>
    <t>protein‑tyrosine‑phosphatase</t>
  </si>
  <si>
    <r>
      <t>MXAN_4475</t>
    </r>
    <r>
      <rPr>
        <sz val="15"/>
        <color rgb="FF000000"/>
        <rFont val="Arial"/>
        <family val="2"/>
      </rPr>
      <t> →</t>
    </r>
  </si>
  <si>
    <t>DEAD/DEAH box helicase</t>
  </si>
  <si>
    <t>5,542,253</t>
  </si>
  <si>
    <r>
      <t>R521H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) </t>
    </r>
  </si>
  <si>
    <t>5,686,015</t>
  </si>
  <si>
    <r>
      <t>Q189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4557</t>
    </r>
    <r>
      <rPr>
        <sz val="15"/>
        <color rgb="FF000000"/>
        <rFont val="Arial"/>
        <family val="2"/>
      </rPr>
      <t> ←</t>
    </r>
  </si>
  <si>
    <t>5,693,912</t>
  </si>
  <si>
    <r>
      <t>Q512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4562</t>
    </r>
    <r>
      <rPr>
        <sz val="15"/>
        <color rgb="FF000000"/>
        <rFont val="Arial"/>
        <family val="2"/>
      </rPr>
      <t> ←</t>
    </r>
  </si>
  <si>
    <t>SpoIIE family protein phosphatase</t>
  </si>
  <si>
    <t>5,696,218</t>
  </si>
  <si>
    <r>
      <t>L171I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) </t>
    </r>
  </si>
  <si>
    <r>
      <t>MXAN_4563</t>
    </r>
    <r>
      <rPr>
        <sz val="15"/>
        <color rgb="FF000000"/>
        <rFont val="Arial"/>
        <family val="2"/>
      </rPr>
      <t> →</t>
    </r>
  </si>
  <si>
    <t>M50 family metallopeptidase</t>
  </si>
  <si>
    <t>5,822,691</t>
  </si>
  <si>
    <r>
      <t>I128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) </t>
    </r>
  </si>
  <si>
    <r>
      <t>MXAN_4640</t>
    </r>
    <r>
      <rPr>
        <sz val="15"/>
        <color rgb="FF000000"/>
        <rFont val="Arial"/>
        <family val="2"/>
      </rPr>
      <t> ←</t>
    </r>
  </si>
  <si>
    <t>5,887,411</t>
  </si>
  <si>
    <r>
      <t>Q446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4699</t>
    </r>
    <r>
      <rPr>
        <sz val="15"/>
        <color rgb="FF000000"/>
        <rFont val="Arial"/>
        <family val="2"/>
      </rPr>
      <t> ←</t>
    </r>
  </si>
  <si>
    <t>lysine 2,3‑aminomutase</t>
  </si>
  <si>
    <t>5,887,936</t>
  </si>
  <si>
    <r>
      <t>A27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) </t>
    </r>
  </si>
  <si>
    <t>5,889,719</t>
  </si>
  <si>
    <r>
      <t>Q651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4700</t>
    </r>
    <r>
      <rPr>
        <sz val="15"/>
        <color rgb="FF000000"/>
        <rFont val="Arial"/>
        <family val="2"/>
      </rPr>
      <t> ←</t>
    </r>
  </si>
  <si>
    <t>5,893,144</t>
  </si>
  <si>
    <t>intergenic (‑1475/+43)</t>
  </si>
  <si>
    <r>
      <t>MXAN_4700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rrf</t>
    </r>
  </si>
  <si>
    <t>serine/threonine protein kinase/5S ribosomal RNA</t>
  </si>
  <si>
    <r>
      <t>MXAN_4737</t>
    </r>
    <r>
      <rPr>
        <sz val="15"/>
        <color rgb="FF000000"/>
        <rFont val="Arial"/>
        <family val="2"/>
      </rPr>
      <t> ←</t>
    </r>
  </si>
  <si>
    <t>HDIG domain‑containing protein</t>
  </si>
  <si>
    <t>5,935,545</t>
  </si>
  <si>
    <r>
      <t>P59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) </t>
    </r>
  </si>
  <si>
    <t>5,982,395</t>
  </si>
  <si>
    <r>
      <t>A344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MXAN_4784</t>
    </r>
    <r>
      <rPr>
        <sz val="15"/>
        <color rgb="FF000000"/>
        <rFont val="Arial"/>
        <family val="2"/>
      </rPr>
      <t> ←</t>
    </r>
  </si>
  <si>
    <t>SulP family inorganic anion transporter</t>
  </si>
  <si>
    <t>5,998,849</t>
  </si>
  <si>
    <r>
      <t>P1039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MXAN_4798</t>
    </r>
    <r>
      <rPr>
        <sz val="15"/>
        <color rgb="FF000000"/>
        <rFont val="Arial"/>
        <family val="2"/>
      </rPr>
      <t> ←</t>
    </r>
  </si>
  <si>
    <t>Ig‑like domain‑containing protein</t>
  </si>
  <si>
    <t>5,998,879</t>
  </si>
  <si>
    <r>
      <t>R1029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t>5,999,065</t>
  </si>
  <si>
    <r>
      <t>E967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t>5,999,392</t>
  </si>
  <si>
    <r>
      <t>D858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‡</t>
    </r>
  </si>
  <si>
    <t>5,999,393</t>
  </si>
  <si>
    <r>
      <t>D858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) ‡</t>
    </r>
  </si>
  <si>
    <t>5,999,394</t>
  </si>
  <si>
    <r>
      <t>D858Y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T) ‡</t>
    </r>
  </si>
  <si>
    <t>5,999,398</t>
  </si>
  <si>
    <r>
      <t>R856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‡</t>
    </r>
  </si>
  <si>
    <t>5,999,399</t>
  </si>
  <si>
    <r>
      <t>R856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‡</t>
    </r>
  </si>
  <si>
    <t>5,999,400</t>
  </si>
  <si>
    <r>
      <t>R856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) ‡</t>
    </r>
  </si>
  <si>
    <t>5,999,404</t>
  </si>
  <si>
    <r>
      <t>P854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t>5,999,411</t>
  </si>
  <si>
    <r>
      <t>K852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‡</t>
    </r>
  </si>
  <si>
    <t>5,999,412</t>
  </si>
  <si>
    <r>
      <t>K852Q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) ‡</t>
    </r>
  </si>
  <si>
    <t>5,999,419</t>
  </si>
  <si>
    <r>
      <t>N849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t>6,143,742</t>
  </si>
  <si>
    <r>
      <t>D2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MXAN_4910</t>
    </r>
    <r>
      <rPr>
        <sz val="15"/>
        <color rgb="FF000000"/>
        <rFont val="Arial"/>
        <family val="2"/>
      </rPr>
      <t> →</t>
    </r>
  </si>
  <si>
    <t>zf‑TFIIB domain‑containing protein</t>
  </si>
  <si>
    <t>6,143,744</t>
  </si>
  <si>
    <r>
      <t>C3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) </t>
    </r>
  </si>
  <si>
    <t>6,143,779</t>
  </si>
  <si>
    <t>coding (42/390 nt)</t>
  </si>
  <si>
    <t>6,203,294</t>
  </si>
  <si>
    <t>coding (653/1620 nt)</t>
  </si>
  <si>
    <r>
      <t>MXAN_4958</t>
    </r>
    <r>
      <rPr>
        <sz val="15"/>
        <color rgb="FF000000"/>
        <rFont val="Arial"/>
        <family val="2"/>
      </rPr>
      <t> →</t>
    </r>
  </si>
  <si>
    <t>DUF4388 domain‑containing protein</t>
  </si>
  <si>
    <t>6,287,570</t>
  </si>
  <si>
    <t>intergenic (‑61/‑189)</t>
  </si>
  <si>
    <r>
      <t>MXAN_5029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MXAN_5030</t>
    </r>
  </si>
  <si>
    <t>MarR family transcriptional regulator/TolC family protein</t>
  </si>
  <si>
    <r>
      <t>MXAN_5030</t>
    </r>
    <r>
      <rPr>
        <sz val="15"/>
        <color rgb="FF000000"/>
        <rFont val="Arial"/>
        <family val="2"/>
      </rPr>
      <t> →</t>
    </r>
  </si>
  <si>
    <t>TolC family protein</t>
  </si>
  <si>
    <t>6,288,737</t>
  </si>
  <si>
    <r>
      <t>Q327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t>6,288,746</t>
  </si>
  <si>
    <r>
      <t>E330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t>6,289,516</t>
  </si>
  <si>
    <r>
      <t>Q165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5031</t>
    </r>
    <r>
      <rPr>
        <sz val="15"/>
        <color rgb="FF000000"/>
        <rFont val="Arial"/>
        <family val="2"/>
      </rPr>
      <t> →</t>
    </r>
  </si>
  <si>
    <t>efflux RND transporter periplasmic adaptor subunit</t>
  </si>
  <si>
    <t>6,290,041</t>
  </si>
  <si>
    <r>
      <t>Q340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t>6,290,306</t>
  </si>
  <si>
    <r>
      <t>A34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MXAN_5032</t>
    </r>
    <r>
      <rPr>
        <sz val="15"/>
        <color rgb="FF000000"/>
        <rFont val="Arial"/>
        <family val="2"/>
      </rPr>
      <t> →</t>
    </r>
  </si>
  <si>
    <t>multidrug efflux RND transporter permease subunit</t>
  </si>
  <si>
    <t>6,290,478</t>
  </si>
  <si>
    <r>
      <t>I91S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t>6,291,466:1</t>
  </si>
  <si>
    <t>+T</t>
  </si>
  <si>
    <t>coding (1260/3147 nt)</t>
  </si>
  <si>
    <t>6,291,805</t>
  </si>
  <si>
    <t>Δ2 bp</t>
  </si>
  <si>
    <t>coding (1599‑1600/3147 nt)</t>
  </si>
  <si>
    <t>6,292,976</t>
  </si>
  <si>
    <r>
      <t>Q924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t>6,426,490</t>
  </si>
  <si>
    <r>
      <t>L14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cheB</t>
    </r>
    <r>
      <rPr>
        <sz val="15"/>
        <color rgb="FF000000"/>
        <rFont val="Arial"/>
        <family val="2"/>
      </rPr>
      <t> ←</t>
    </r>
  </si>
  <si>
    <t>chemotaxis‑specific protein‑glutamate methyltransferase CheB</t>
  </si>
  <si>
    <t>6,436,760</t>
  </si>
  <si>
    <t>intergenic (‑43/‑177)</t>
  </si>
  <si>
    <r>
      <t>MXAN_5152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MXAN_5153</t>
    </r>
  </si>
  <si>
    <t>OmpA family protein/sigma‑54 dependent transcriptional regulator</t>
  </si>
  <si>
    <t>6,489,003</t>
  </si>
  <si>
    <t>coding (944‑951/1338 nt)</t>
  </si>
  <si>
    <r>
      <t>MXAN_5196</t>
    </r>
    <r>
      <rPr>
        <sz val="15"/>
        <color rgb="FF000000"/>
        <rFont val="Arial"/>
        <family val="2"/>
      </rPr>
      <t> ←</t>
    </r>
  </si>
  <si>
    <t>6,490,353:1</t>
  </si>
  <si>
    <t>coding (595/987 nt)</t>
  </si>
  <si>
    <r>
      <t>MXAN_5197</t>
    </r>
    <r>
      <rPr>
        <sz val="15"/>
        <color rgb="FF000000"/>
        <rFont val="Arial"/>
        <family val="2"/>
      </rPr>
      <t> ←</t>
    </r>
  </si>
  <si>
    <t>thioredoxin domain‑containing protein</t>
  </si>
  <si>
    <t>6,498,685</t>
  </si>
  <si>
    <r>
      <t>S294R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rpoD</t>
    </r>
    <r>
      <rPr>
        <sz val="15"/>
        <color rgb="FF000000"/>
        <rFont val="Arial"/>
        <family val="2"/>
      </rPr>
      <t> →</t>
    </r>
  </si>
  <si>
    <t>RNA polymerase sigma factor RpoD</t>
  </si>
  <si>
    <t>6,499,578</t>
  </si>
  <si>
    <r>
      <t>V592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t>6,652,578</t>
  </si>
  <si>
    <r>
      <t>T204I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rpsB</t>
    </r>
    <r>
      <rPr>
        <sz val="15"/>
        <color rgb="FF000000"/>
        <rFont val="Arial"/>
        <family val="2"/>
      </rPr>
      <t> ←</t>
    </r>
  </si>
  <si>
    <t>30S ribosomal protein S2</t>
  </si>
  <si>
    <r>
      <t>MXAN_5364</t>
    </r>
    <r>
      <rPr>
        <sz val="15"/>
        <color rgb="FF000000"/>
        <rFont val="Arial"/>
        <family val="2"/>
      </rPr>
      <t> ←</t>
    </r>
  </si>
  <si>
    <t>6,678,535</t>
  </si>
  <si>
    <r>
      <t>T164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) </t>
    </r>
  </si>
  <si>
    <t>6,679,133</t>
  </si>
  <si>
    <r>
      <t>Y491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MXAN_5365</t>
    </r>
    <r>
      <rPr>
        <sz val="15"/>
        <color rgb="FF000000"/>
        <rFont val="Arial"/>
        <family val="2"/>
      </rPr>
      <t> ←</t>
    </r>
  </si>
  <si>
    <t>6,680,177</t>
  </si>
  <si>
    <r>
      <t>N143S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t>6,680,294</t>
  </si>
  <si>
    <r>
      <t>I104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t>6,685,527</t>
  </si>
  <si>
    <t>+GATGGC</t>
  </si>
  <si>
    <t>coding (2065/2241 nt)</t>
  </si>
  <si>
    <r>
      <t>fadJ</t>
    </r>
    <r>
      <rPr>
        <sz val="15"/>
        <color rgb="FF000000"/>
        <rFont val="Arial"/>
        <family val="2"/>
      </rPr>
      <t> ←</t>
    </r>
  </si>
  <si>
    <t>fatty acid oxidation complex subunit alpha FadJ</t>
  </si>
  <si>
    <t>6,831,379</t>
  </si>
  <si>
    <r>
      <t>Q230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MXAN_5488</t>
    </r>
    <r>
      <rPr>
        <sz val="15"/>
        <color rgb="FF000000"/>
        <rFont val="Arial"/>
        <family val="2"/>
      </rPr>
      <t> ←</t>
    </r>
  </si>
  <si>
    <t>DUF1592 domain‑containing protein</t>
  </si>
  <si>
    <t>6,955,634</t>
  </si>
  <si>
    <r>
      <t>D1618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MXAN_5598</t>
    </r>
    <r>
      <rPr>
        <sz val="15"/>
        <color rgb="FF000000"/>
        <rFont val="Arial"/>
        <family val="2"/>
      </rPr>
      <t> ←</t>
    </r>
  </si>
  <si>
    <t>6,966,613</t>
  </si>
  <si>
    <r>
      <t>A338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murG</t>
    </r>
    <r>
      <rPr>
        <sz val="15"/>
        <color rgb="FF000000"/>
        <rFont val="Arial"/>
        <family val="2"/>
      </rPr>
      <t> ←</t>
    </r>
  </si>
  <si>
    <t>undecaprenyldiphospho‑muramoylpentapeptide beta‑N‑acetylglucosaminyltransferase</t>
  </si>
  <si>
    <t>7,056,544</t>
  </si>
  <si>
    <r>
      <t>S99S</t>
    </r>
    <r>
      <rPr>
        <sz val="15"/>
        <color rgb="FF000000"/>
        <rFont val="Arial"/>
        <family val="2"/>
      </rPr>
      <t> (T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T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MXAN_5692</t>
    </r>
    <r>
      <rPr>
        <sz val="15"/>
        <color rgb="FF000000"/>
        <rFont val="Arial"/>
        <family val="2"/>
      </rPr>
      <t> →</t>
    </r>
  </si>
  <si>
    <t>L,D‑transpeptidase family protein</t>
  </si>
  <si>
    <t>7,070,726</t>
  </si>
  <si>
    <r>
      <t>L84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G) </t>
    </r>
  </si>
  <si>
    <r>
      <t>MXAN_5703</t>
    </r>
    <r>
      <rPr>
        <sz val="15"/>
        <color rgb="FF000000"/>
        <rFont val="Arial"/>
        <family val="2"/>
      </rPr>
      <t> ←</t>
    </r>
  </si>
  <si>
    <t>PspA/IM30 family protein</t>
  </si>
  <si>
    <t>7,101,832</t>
  </si>
  <si>
    <r>
      <t>T128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ftsY</t>
    </r>
    <r>
      <rPr>
        <sz val="15"/>
        <color rgb="FF000000"/>
        <rFont val="Arial"/>
        <family val="2"/>
      </rPr>
      <t> →</t>
    </r>
  </si>
  <si>
    <t>signal recognition particle‑docking protein FtsY</t>
  </si>
  <si>
    <t>7,118,327</t>
  </si>
  <si>
    <r>
      <t>K51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MXAN_5749</t>
    </r>
    <r>
      <rPr>
        <sz val="15"/>
        <color rgb="FF000000"/>
        <rFont val="Arial"/>
        <family val="2"/>
      </rPr>
      <t> ←</t>
    </r>
  </si>
  <si>
    <t>7,135,516</t>
  </si>
  <si>
    <r>
      <t>Q855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5764</t>
    </r>
    <r>
      <rPr>
        <sz val="15"/>
        <color rgb="FF000000"/>
        <rFont val="Arial"/>
        <family val="2"/>
      </rPr>
      <t> ←</t>
    </r>
  </si>
  <si>
    <t>translocation/assembly module TamB</t>
  </si>
  <si>
    <t>7,151,709</t>
  </si>
  <si>
    <r>
      <t>I150L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C) </t>
    </r>
  </si>
  <si>
    <r>
      <t>MXAN_5776</t>
    </r>
    <r>
      <rPr>
        <sz val="15"/>
        <color rgb="FF000000"/>
        <rFont val="Arial"/>
        <family val="2"/>
      </rPr>
      <t> ←</t>
    </r>
  </si>
  <si>
    <t>type IV pilus assembly protein PilM</t>
  </si>
  <si>
    <t>7,158,726</t>
  </si>
  <si>
    <t>intergenic (‑77/+72)</t>
  </si>
  <si>
    <r>
      <t>MXAN_5782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MXAN_5783</t>
    </r>
  </si>
  <si>
    <t>ABC transporter/prepilin‑type N‑terminal cleavage/methylation domain‑containing protein</t>
  </si>
  <si>
    <t>7,166,230</t>
  </si>
  <si>
    <r>
      <t>D206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pilB</t>
    </r>
    <r>
      <rPr>
        <sz val="15"/>
        <color rgb="FF000000"/>
        <rFont val="Arial"/>
        <family val="2"/>
      </rPr>
      <t> ←</t>
    </r>
  </si>
  <si>
    <t>type IV‑A pilus assembly ATPase PilB</t>
  </si>
  <si>
    <r>
      <t>MXAN_5852</t>
    </r>
    <r>
      <rPr>
        <sz val="15"/>
        <color rgb="FF000000"/>
        <rFont val="Arial"/>
        <family val="2"/>
      </rPr>
      <t> →</t>
    </r>
  </si>
  <si>
    <t>7,260,236</t>
  </si>
  <si>
    <r>
      <t>I380T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t>7,261,983</t>
  </si>
  <si>
    <t>coding (2886/2973 nt)</t>
  </si>
  <si>
    <t>7,262,688</t>
  </si>
  <si>
    <r>
      <t>F208V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) </t>
    </r>
  </si>
  <si>
    <r>
      <t>MXAN_5853</t>
    </r>
    <r>
      <rPr>
        <sz val="15"/>
        <color rgb="FF000000"/>
        <rFont val="Arial"/>
        <family val="2"/>
      </rPr>
      <t> →</t>
    </r>
  </si>
  <si>
    <t>7,266,930</t>
  </si>
  <si>
    <r>
      <t>D410N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C) </t>
    </r>
  </si>
  <si>
    <r>
      <t>acs</t>
    </r>
    <r>
      <rPr>
        <sz val="15"/>
        <color rgb="FF000000"/>
        <rFont val="Arial"/>
        <family val="2"/>
      </rPr>
      <t> →</t>
    </r>
  </si>
  <si>
    <t>acetate‑‑CoA ligase</t>
  </si>
  <si>
    <t>7,442,433</t>
  </si>
  <si>
    <r>
      <t>T6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MXAN_6012</t>
    </r>
    <r>
      <rPr>
        <sz val="15"/>
        <color rgb="FF000000"/>
        <rFont val="Arial"/>
        <family val="2"/>
      </rPr>
      <t> →</t>
    </r>
  </si>
  <si>
    <t>7,442,440</t>
  </si>
  <si>
    <r>
      <t>L8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t>7,442,652</t>
  </si>
  <si>
    <r>
      <t>T79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) </t>
    </r>
  </si>
  <si>
    <t>7,442,735</t>
  </si>
  <si>
    <t>2 bp→AT</t>
  </si>
  <si>
    <t>coding (318‑319/375 nt)</t>
  </si>
  <si>
    <t>7,442,758</t>
  </si>
  <si>
    <r>
      <t>I114S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t>7,442,775</t>
  </si>
  <si>
    <r>
      <t>Q120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6028</t>
    </r>
    <r>
      <rPr>
        <sz val="15"/>
        <color rgb="FF000000"/>
        <rFont val="Arial"/>
        <family val="2"/>
      </rPr>
      <t> ←</t>
    </r>
  </si>
  <si>
    <t>chemotaxis protein CheB</t>
  </si>
  <si>
    <t>7,460,311</t>
  </si>
  <si>
    <r>
      <t>D40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t>7,461,776</t>
  </si>
  <si>
    <t>coding (795/2145 nt)</t>
  </si>
  <si>
    <r>
      <t>MXAN_6029</t>
    </r>
    <r>
      <rPr>
        <sz val="15"/>
        <color rgb="FF000000"/>
        <rFont val="Arial"/>
        <family val="2"/>
      </rPr>
      <t> ←</t>
    </r>
  </si>
  <si>
    <t>7,471,170</t>
  </si>
  <si>
    <r>
      <t>T4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MXAN_6037</t>
    </r>
    <r>
      <rPr>
        <sz val="15"/>
        <color rgb="FF000000"/>
        <rFont val="Arial"/>
        <family val="2"/>
      </rPr>
      <t> →</t>
    </r>
  </si>
  <si>
    <t>cold‑shock protein</t>
  </si>
  <si>
    <t>7,488,586</t>
  </si>
  <si>
    <r>
      <t>A131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MXAN_6050</t>
    </r>
    <r>
      <rPr>
        <sz val="15"/>
        <color rgb="FF000000"/>
        <rFont val="Arial"/>
        <family val="2"/>
      </rPr>
      <t> ←</t>
    </r>
  </si>
  <si>
    <t>DNA mismatch repair protein MutT</t>
  </si>
  <si>
    <t>7,665,284</t>
  </si>
  <si>
    <t>intergenic (+153/‑27)</t>
  </si>
  <si>
    <r>
      <t>MXAN_6198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MXAN_6199</t>
    </r>
  </si>
  <si>
    <t>AAA family ATPase/proline racemase family protein</t>
  </si>
  <si>
    <t>7,735,069</t>
  </si>
  <si>
    <r>
      <t>L180M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) </t>
    </r>
  </si>
  <si>
    <r>
      <t>MXAN_6261</t>
    </r>
    <r>
      <rPr>
        <sz val="15"/>
        <color rgb="FF000000"/>
        <rFont val="Arial"/>
        <family val="2"/>
      </rPr>
      <t> →</t>
    </r>
  </si>
  <si>
    <t>reverse transcriptase family protein</t>
  </si>
  <si>
    <t>7,779,218</t>
  </si>
  <si>
    <r>
      <t>S28W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MXAN_RS30530</t>
    </r>
    <r>
      <rPr>
        <sz val="15"/>
        <color rgb="FF000000"/>
        <rFont val="Arial"/>
        <family val="2"/>
      </rPr>
      <t> ←</t>
    </r>
  </si>
  <si>
    <t>8,050,767</t>
  </si>
  <si>
    <r>
      <t>Q153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ptsP</t>
    </r>
    <r>
      <rPr>
        <sz val="15"/>
        <color rgb="FF000000"/>
        <rFont val="Arial"/>
        <family val="2"/>
      </rPr>
      <t> ←</t>
    </r>
  </si>
  <si>
    <t>phosphoenolpyruvate‑‑protein phosphotransferase</t>
  </si>
  <si>
    <t>8,104,135</t>
  </si>
  <si>
    <r>
      <t>C75W</t>
    </r>
    <r>
      <rPr>
        <sz val="15"/>
        <color rgb="FF000000"/>
        <rFont val="Arial"/>
        <family val="2"/>
      </rPr>
      <t> (T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MXAN_6577</t>
    </r>
    <r>
      <rPr>
        <sz val="15"/>
        <color rgb="FF000000"/>
        <rFont val="Arial"/>
        <family val="2"/>
      </rPr>
      <t> ←</t>
    </r>
  </si>
  <si>
    <t>8,190,706</t>
  </si>
  <si>
    <t>coding (591‑592/885 nt)</t>
  </si>
  <si>
    <r>
      <t>MXAN_6662</t>
    </r>
    <r>
      <rPr>
        <sz val="15"/>
        <color rgb="FF000000"/>
        <rFont val="Arial"/>
        <family val="2"/>
      </rPr>
      <t> ←</t>
    </r>
  </si>
  <si>
    <t>ABC transporter ATP‑binding protein</t>
  </si>
  <si>
    <t>8,191,138</t>
  </si>
  <si>
    <r>
      <t>G54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) </t>
    </r>
  </si>
  <si>
    <t>8,208,062</t>
  </si>
  <si>
    <r>
      <t>Y2649C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MXAN_6679</t>
    </r>
    <r>
      <rPr>
        <sz val="15"/>
        <color rgb="FF000000"/>
        <rFont val="Arial"/>
        <family val="2"/>
      </rPr>
      <t> ←</t>
    </r>
  </si>
  <si>
    <t>DUF6531 domain‑containing protein</t>
  </si>
  <si>
    <t>8,218,538</t>
  </si>
  <si>
    <r>
      <t>E249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MXAN_6682</t>
    </r>
    <r>
      <rPr>
        <sz val="15"/>
        <color rgb="FF000000"/>
        <rFont val="Arial"/>
        <family val="2"/>
      </rPr>
      <t> →</t>
    </r>
  </si>
  <si>
    <t>8,306,664</t>
  </si>
  <si>
    <r>
      <t>V82M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) </t>
    </r>
  </si>
  <si>
    <r>
      <t>MXAN_6755</t>
    </r>
    <r>
      <rPr>
        <sz val="15"/>
        <color rgb="FF000000"/>
        <rFont val="Arial"/>
        <family val="2"/>
      </rPr>
      <t> →</t>
    </r>
  </si>
  <si>
    <t>8,306,923</t>
  </si>
  <si>
    <r>
      <t>V16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t>8,342,287</t>
  </si>
  <si>
    <r>
      <t>L239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MXAN_6789</t>
    </r>
    <r>
      <rPr>
        <sz val="15"/>
        <color rgb="FF000000"/>
        <rFont val="Arial"/>
        <family val="2"/>
      </rPr>
      <t> →</t>
    </r>
  </si>
  <si>
    <t>rod shape‑determining protein</t>
  </si>
  <si>
    <r>
      <t>MXAN_6889</t>
    </r>
    <r>
      <rPr>
        <sz val="15"/>
        <color rgb="FF000000"/>
        <rFont val="Arial"/>
        <family val="2"/>
      </rPr>
      <t> →</t>
    </r>
  </si>
  <si>
    <t>8,440,324</t>
  </si>
  <si>
    <r>
      <t>M164R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t>8,467,118</t>
  </si>
  <si>
    <r>
      <t>L402M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) </t>
    </r>
  </si>
  <si>
    <r>
      <t>MXAN_6913</t>
    </r>
    <r>
      <rPr>
        <sz val="15"/>
        <color rgb="FF000000"/>
        <rFont val="Arial"/>
        <family val="2"/>
      </rPr>
      <t> ←</t>
    </r>
  </si>
  <si>
    <t>cytochrome ubiquinol oxidase subunit I</t>
  </si>
  <si>
    <t>8,468,316</t>
  </si>
  <si>
    <r>
      <t>P2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t>8,555,050</t>
  </si>
  <si>
    <t>Δ12 bp</t>
  </si>
  <si>
    <t>coding (1541‑1552/2322 nt)</t>
  </si>
  <si>
    <r>
      <t>MXAN_6996</t>
    </r>
    <r>
      <rPr>
        <sz val="15"/>
        <color rgb="FF000000"/>
        <rFont val="Arial"/>
        <family val="2"/>
      </rPr>
      <t> ←</t>
    </r>
  </si>
  <si>
    <t>8,565,095</t>
  </si>
  <si>
    <r>
      <t>K365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MXAN_7002</t>
    </r>
    <r>
      <rPr>
        <sz val="15"/>
        <color rgb="FF000000"/>
        <rFont val="Arial"/>
        <family val="2"/>
      </rPr>
      <t> ←</t>
    </r>
  </si>
  <si>
    <r>
      <t>MXAN_RS33945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cas2</t>
    </r>
  </si>
  <si>
    <t>hypothetical protein/CRISPR‑associated endonuclease Cas2</t>
  </si>
  <si>
    <t>8,579,756</t>
  </si>
  <si>
    <t>intergenic (‑688/+3681)</t>
  </si>
  <si>
    <t>8,579,783</t>
  </si>
  <si>
    <t>Δ141 bp</t>
  </si>
  <si>
    <t>intergenic (‑715/+3514)</t>
  </si>
  <si>
    <t>8,579,965</t>
  </si>
  <si>
    <t>intergenic (‑897/+3472)</t>
  </si>
  <si>
    <t>8,580,248</t>
  </si>
  <si>
    <t>intergenic (‑1180/+3189)</t>
  </si>
  <si>
    <t>Δ140 bp</t>
  </si>
  <si>
    <t>8,580,919</t>
  </si>
  <si>
    <t>Δ142 bp</t>
  </si>
  <si>
    <t>intergenic (‑1851/+2377)</t>
  </si>
  <si>
    <t>8,581,174</t>
  </si>
  <si>
    <t>intergenic (‑2106/+2263)</t>
  </si>
  <si>
    <t>8,581,447</t>
  </si>
  <si>
    <t>intergenic (‑2379/+1990)</t>
  </si>
  <si>
    <t>8,581,798</t>
  </si>
  <si>
    <t>intergenic (‑2730/+1639)</t>
  </si>
  <si>
    <t>8,582,387</t>
  </si>
  <si>
    <t>intergenic (‑3319/+1050)</t>
  </si>
  <si>
    <t>8,582,526</t>
  </si>
  <si>
    <t>intergenic (‑3458/+911)</t>
  </si>
  <si>
    <t>8,705,961</t>
  </si>
  <si>
    <r>
      <t>S107G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C) </t>
    </r>
  </si>
  <si>
    <r>
      <t>MXAN_7131</t>
    </r>
    <r>
      <rPr>
        <sz val="15"/>
        <color rgb="FF000000"/>
        <rFont val="Arial"/>
        <family val="2"/>
      </rPr>
      <t> ←</t>
    </r>
  </si>
  <si>
    <r>
      <t>MXAN_7214</t>
    </r>
    <r>
      <rPr>
        <sz val="15"/>
        <color rgb="FF000000"/>
        <rFont val="Arial"/>
        <family val="2"/>
      </rPr>
      <t> →</t>
    </r>
  </si>
  <si>
    <t>8,806,578</t>
  </si>
  <si>
    <r>
      <t>A57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t>8,806,870</t>
  </si>
  <si>
    <t>coding (462‑473/513 nt)</t>
  </si>
  <si>
    <t>8,808,112</t>
  </si>
  <si>
    <r>
      <t>Q145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MXAN_7216</t>
    </r>
    <r>
      <rPr>
        <sz val="15"/>
        <color rgb="FF000000"/>
        <rFont val="Arial"/>
        <family val="2"/>
      </rPr>
      <t> →</t>
    </r>
  </si>
  <si>
    <t>caspase family protein</t>
  </si>
  <si>
    <t>8,808,507</t>
  </si>
  <si>
    <r>
      <t>W277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G) </t>
    </r>
  </si>
  <si>
    <r>
      <t>MXAN_7217</t>
    </r>
    <r>
      <rPr>
        <sz val="15"/>
        <color rgb="FF000000"/>
        <rFont val="Arial"/>
        <family val="2"/>
      </rPr>
      <t> →</t>
    </r>
  </si>
  <si>
    <t>8,809,349</t>
  </si>
  <si>
    <r>
      <t>D25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t>8,861,424</t>
  </si>
  <si>
    <t>intergenic (‑1065/+1253)</t>
  </si>
  <si>
    <r>
      <t>MXAN_7258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cas2</t>
    </r>
  </si>
  <si>
    <t>SMI1/KNR4 family protein/CRISPR‑associated endonuclease Cas2</t>
  </si>
  <si>
    <t>8,862,010</t>
  </si>
  <si>
    <t>intergenic (‑1651/+667)</t>
  </si>
  <si>
    <t>8,872,896</t>
  </si>
  <si>
    <t>intergenic (‑248/‑77)</t>
  </si>
  <si>
    <r>
      <t>MXAN_7267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MXAN_7268</t>
    </r>
  </si>
  <si>
    <t>SAVED domain‑containing protein/DUF2381 family protein</t>
  </si>
  <si>
    <t>8,884,535</t>
  </si>
  <si>
    <t>intergenic (‑317/+3697)</t>
  </si>
  <si>
    <r>
      <t>MXAN_7275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cas6</t>
    </r>
  </si>
  <si>
    <t>hypothetical protein/type I‑MYXAN CRISPR‑associated protein Cas6/Cmx6</t>
  </si>
  <si>
    <t>8,885,386</t>
  </si>
  <si>
    <t>intergenic (‑1168/+2985)</t>
  </si>
  <si>
    <t>8,891,203</t>
  </si>
  <si>
    <r>
      <t>P72H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cmr4</t>
    </r>
    <r>
      <rPr>
        <sz val="15"/>
        <color rgb="FF000000"/>
        <rFont val="Arial"/>
        <family val="2"/>
      </rPr>
      <t> ←</t>
    </r>
  </si>
  <si>
    <t>type III‑B CRISPR module RAMP protein Cmr4</t>
  </si>
  <si>
    <t>8,972,699</t>
  </si>
  <si>
    <r>
      <t>R131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MXAN_7352</t>
    </r>
    <r>
      <rPr>
        <sz val="15"/>
        <color rgb="FF000000"/>
        <rFont val="Arial"/>
        <family val="2"/>
      </rPr>
      <t> ←</t>
    </r>
  </si>
  <si>
    <t>DUF2378 family protein</t>
  </si>
  <si>
    <t>8,981,293</t>
  </si>
  <si>
    <t>intergenic (+317/+308)</t>
  </si>
  <si>
    <r>
      <t>tkt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truB</t>
    </r>
  </si>
  <si>
    <t>transketolase/tRNA pseudouridine(55) synthase TruB</t>
  </si>
  <si>
    <t>9,012,795</t>
  </si>
  <si>
    <r>
      <t>P122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) </t>
    </r>
  </si>
  <si>
    <r>
      <t>MXAN_7387</t>
    </r>
    <r>
      <rPr>
        <sz val="15"/>
        <color rgb="FF000000"/>
        <rFont val="Arial"/>
        <family val="2"/>
      </rPr>
      <t> ←</t>
    </r>
  </si>
  <si>
    <t>LysM peptidoglycan‑binding domain‑containing protein</t>
  </si>
  <si>
    <t>9,062,185</t>
  </si>
  <si>
    <r>
      <t>R63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MXAN_7440</t>
    </r>
    <r>
      <rPr>
        <sz val="15"/>
        <color rgb="FF000000"/>
        <rFont val="Arial"/>
        <family val="2"/>
      </rPr>
      <t> →</t>
    </r>
  </si>
  <si>
    <t>9,072,605</t>
  </si>
  <si>
    <r>
      <t>A22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r>
      <t>MXAN_7449</t>
    </r>
    <r>
      <rPr>
        <sz val="15"/>
        <color rgb="FF000000"/>
        <rFont val="Arial"/>
        <family val="2"/>
      </rPr>
      <t> →</t>
    </r>
  </si>
  <si>
    <t>serine acetyltransferase</t>
  </si>
  <si>
    <t>Coverage</t>
  </si>
  <si>
    <t>S</t>
  </si>
  <si>
    <t>A</t>
  </si>
  <si>
    <t>V</t>
  </si>
  <si>
    <t>M</t>
  </si>
  <si>
    <t>Q</t>
  </si>
  <si>
    <t>*</t>
  </si>
  <si>
    <t>L</t>
  </si>
  <si>
    <t>P</t>
  </si>
  <si>
    <t>R</t>
  </si>
  <si>
    <t>C</t>
  </si>
  <si>
    <t>F</t>
  </si>
  <si>
    <t>W</t>
  </si>
  <si>
    <t>T</t>
  </si>
  <si>
    <t>I</t>
  </si>
  <si>
    <t>G</t>
  </si>
  <si>
    <t>Y</t>
  </si>
  <si>
    <t>H</t>
  </si>
  <si>
    <t>D</t>
  </si>
  <si>
    <t>N</t>
  </si>
  <si>
    <t>E</t>
  </si>
  <si>
    <t>K</t>
  </si>
  <si>
    <t>SNP effect</t>
  </si>
  <si>
    <t>inframe-deletion</t>
  </si>
  <si>
    <t>intergenic</t>
  </si>
  <si>
    <t>frameshift-deletion</t>
  </si>
  <si>
    <t>inframe-insertion</t>
  </si>
  <si>
    <t>frameshift-insertion</t>
  </si>
  <si>
    <t>AA-ori</t>
  </si>
  <si>
    <t>POS</t>
  </si>
  <si>
    <t>AA-new</t>
  </si>
  <si>
    <t>COUNTS</t>
  </si>
  <si>
    <t>TOTAL</t>
  </si>
  <si>
    <t>SS</t>
  </si>
  <si>
    <t>AA</t>
  </si>
  <si>
    <t>VM</t>
  </si>
  <si>
    <t>Q*</t>
  </si>
  <si>
    <t>LP</t>
  </si>
  <si>
    <t>RC</t>
  </si>
  <si>
    <t>RR</t>
  </si>
  <si>
    <t>FL</t>
  </si>
  <si>
    <t>AV</t>
  </si>
  <si>
    <t>RW</t>
  </si>
  <si>
    <t>TA</t>
  </si>
  <si>
    <t>LL</t>
  </si>
  <si>
    <t>MT</t>
  </si>
  <si>
    <t>VV</t>
  </si>
  <si>
    <t>GG</t>
  </si>
  <si>
    <t>AT</t>
  </si>
  <si>
    <t>FS</t>
  </si>
  <si>
    <t>YC</t>
  </si>
  <si>
    <t>DN</t>
  </si>
  <si>
    <t>W*</t>
  </si>
  <si>
    <t>LR</t>
  </si>
  <si>
    <t>VL</t>
  </si>
  <si>
    <t>PS</t>
  </si>
  <si>
    <t>PP</t>
  </si>
  <si>
    <t>EV</t>
  </si>
  <si>
    <t>EK</t>
  </si>
  <si>
    <t>LQ</t>
  </si>
  <si>
    <t>PL</t>
  </si>
  <si>
    <t>YS</t>
  </si>
  <si>
    <t>FV</t>
  </si>
  <si>
    <t>DA</t>
  </si>
  <si>
    <t>VG</t>
  </si>
  <si>
    <t>LI</t>
  </si>
  <si>
    <t>GR</t>
  </si>
  <si>
    <t>QQ</t>
  </si>
  <si>
    <t>IF</t>
  </si>
  <si>
    <t>S*</t>
  </si>
  <si>
    <t>Y*</t>
  </si>
  <si>
    <t>VA</t>
  </si>
  <si>
    <t>KN</t>
  </si>
  <si>
    <t>RH</t>
  </si>
  <si>
    <t>SF</t>
  </si>
  <si>
    <t>AE</t>
  </si>
  <si>
    <t>HD</t>
  </si>
  <si>
    <t>EE</t>
  </si>
  <si>
    <t>SP</t>
  </si>
  <si>
    <t>LV</t>
  </si>
  <si>
    <t>ED</t>
  </si>
  <si>
    <t>E*</t>
  </si>
  <si>
    <t>IT</t>
  </si>
  <si>
    <t>IS</t>
  </si>
  <si>
    <t>VF</t>
  </si>
  <si>
    <t>SG</t>
  </si>
  <si>
    <t>EA</t>
  </si>
  <si>
    <t>DG</t>
  </si>
  <si>
    <t>SA</t>
  </si>
  <si>
    <t>PQ</t>
  </si>
  <si>
    <t>DD</t>
  </si>
  <si>
    <t>IL</t>
  </si>
  <si>
    <t>AP</t>
  </si>
  <si>
    <t>CG</t>
  </si>
  <si>
    <t>SR</t>
  </si>
  <si>
    <t>TI</t>
  </si>
  <si>
    <t>NS</t>
  </si>
  <si>
    <t>KR</t>
  </si>
  <si>
    <t>DV</t>
  </si>
  <si>
    <t>TP</t>
  </si>
  <si>
    <t>LM</t>
  </si>
  <si>
    <t>SW</t>
  </si>
  <si>
    <t>CW</t>
  </si>
  <si>
    <t>WR</t>
  </si>
  <si>
    <t>MR</t>
  </si>
  <si>
    <t>QP</t>
  </si>
  <si>
    <t>RP</t>
  </si>
  <si>
    <t>Change</t>
  </si>
  <si>
    <t>POSSIBLE NonSyn</t>
  </si>
  <si>
    <t>POSSIBLE Syn</t>
  </si>
  <si>
    <t>Observed Nonsyn</t>
  </si>
  <si>
    <t>OBSERVED SYN</t>
  </si>
  <si>
    <t>dN vs dS
(fixed)</t>
  </si>
  <si>
    <t>GVM1 (NP-1)</t>
  </si>
  <si>
    <t>GVM3 (NP-2)</t>
  </si>
  <si>
    <t>GVM5 (NP-3)</t>
  </si>
  <si>
    <t>GVM7 (NP-4)</t>
  </si>
  <si>
    <t>GVM89 (Ec-1)</t>
  </si>
  <si>
    <t>GVM91 (Ec-2)</t>
  </si>
  <si>
    <t>GVM93 (Ec-3)</t>
  </si>
  <si>
    <t>GVM95 (Ec-4)</t>
  </si>
  <si>
    <t>GVM97 (Bs-1)</t>
  </si>
  <si>
    <t>GVM99 (Bs-2)</t>
  </si>
  <si>
    <t>GVM101 (Bs-3)</t>
  </si>
  <si>
    <t>GVM103 (Bs-4)</t>
  </si>
  <si>
    <t>POLYMORPHIC</t>
  </si>
  <si>
    <r>
      <rPr>
        <b/>
        <sz val="15"/>
        <color rgb="FF000000"/>
        <rFont val="Arial"/>
        <family val="2"/>
      </rPr>
      <t xml:space="preserve">FIXED </t>
    </r>
    <r>
      <rPr>
        <sz val="15"/>
        <color rgb="FF000000"/>
        <rFont val="Arial"/>
        <family val="2"/>
      </rPr>
      <t>(100%)</t>
    </r>
  </si>
  <si>
    <t>non-syn. sites at risk</t>
  </si>
  <si>
    <t>syn. sites at ri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5"/>
      <color rgb="FF000000"/>
      <name val="Arial"/>
      <family val="2"/>
    </font>
    <font>
      <sz val="15"/>
      <color rgb="FF008000"/>
      <name val="Arial"/>
      <family val="2"/>
    </font>
    <font>
      <u/>
      <sz val="15"/>
      <color rgb="FFFF0000"/>
      <name val="Arial"/>
      <family val="2"/>
    </font>
    <font>
      <i/>
      <sz val="15"/>
      <color rgb="FF000000"/>
      <name val="Arial"/>
      <family val="2"/>
    </font>
    <font>
      <sz val="15"/>
      <color rgb="FF0000FF"/>
      <name val="Arial"/>
      <family val="2"/>
    </font>
    <font>
      <sz val="15"/>
      <color rgb="FFFF0000"/>
      <name val="Arial"/>
      <family val="2"/>
    </font>
    <font>
      <b/>
      <sz val="15"/>
      <color rgb="FFFF0000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5"/>
      <color rgb="FF000000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5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0" xfId="0" applyFont="1"/>
    <xf numFmtId="9" fontId="2" fillId="0" borderId="0" xfId="0" applyNumberFormat="1" applyFont="1"/>
    <xf numFmtId="0" fontId="3" fillId="0" borderId="0" xfId="0" applyFont="1"/>
    <xf numFmtId="0" fontId="5" fillId="0" borderId="0" xfId="0" applyFont="1"/>
    <xf numFmtId="10" fontId="2" fillId="0" borderId="0" xfId="0" applyNumberFormat="1" applyFont="1"/>
    <xf numFmtId="0" fontId="6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" fontId="1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3" borderId="1" xfId="0" applyFont="1" applyFill="1" applyBorder="1"/>
    <xf numFmtId="0" fontId="2" fillId="3" borderId="4" xfId="0" applyFont="1" applyFill="1" applyBorder="1"/>
    <xf numFmtId="0" fontId="2" fillId="3" borderId="0" xfId="0" applyFont="1" applyFill="1"/>
    <xf numFmtId="0" fontId="2" fillId="3" borderId="6" xfId="0" applyFont="1" applyFill="1" applyBorder="1"/>
    <xf numFmtId="9" fontId="7" fillId="2" borderId="1" xfId="0" applyNumberFormat="1" applyFont="1" applyFill="1" applyBorder="1" applyAlignment="1">
      <alignment horizontal="center"/>
    </xf>
    <xf numFmtId="0" fontId="9" fillId="3" borderId="8" xfId="0" applyFont="1" applyFill="1" applyBorder="1" applyAlignment="1">
      <alignment horizontal="center"/>
    </xf>
    <xf numFmtId="0" fontId="9" fillId="3" borderId="9" xfId="0" applyFont="1" applyFill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5" fillId="0" borderId="11" xfId="0" applyFont="1" applyBorder="1"/>
    <xf numFmtId="0" fontId="9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3" fillId="0" borderId="11" xfId="0" applyFont="1" applyBorder="1"/>
    <xf numFmtId="0" fontId="6" fillId="0" borderId="11" xfId="0" applyFont="1" applyBorder="1"/>
    <xf numFmtId="0" fontId="7" fillId="0" borderId="11" xfId="0" applyFont="1" applyBorder="1"/>
    <xf numFmtId="0" fontId="2" fillId="0" borderId="11" xfId="0" applyFont="1" applyBorder="1"/>
    <xf numFmtId="0" fontId="3" fillId="0" borderId="11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/>
    </xf>
    <xf numFmtId="0" fontId="2" fillId="0" borderId="15" xfId="0" applyFont="1" applyBorder="1"/>
    <xf numFmtId="0" fontId="11" fillId="2" borderId="0" xfId="0" applyFont="1" applyFill="1" applyAlignment="1">
      <alignment horizontal="center"/>
    </xf>
    <xf numFmtId="1" fontId="11" fillId="2" borderId="0" xfId="0" applyNumberFormat="1" applyFont="1" applyFill="1" applyAlignment="1">
      <alignment horizontal="center"/>
    </xf>
    <xf numFmtId="0" fontId="0" fillId="0" borderId="1" xfId="0" applyBorder="1"/>
    <xf numFmtId="0" fontId="2" fillId="3" borderId="3" xfId="0" applyFont="1" applyFill="1" applyBorder="1" applyAlignment="1">
      <alignment wrapText="1"/>
    </xf>
    <xf numFmtId="0" fontId="0" fillId="0" borderId="12" xfId="0" applyBorder="1"/>
    <xf numFmtId="0" fontId="8" fillId="2" borderId="5" xfId="0" applyFont="1" applyFill="1" applyBorder="1" applyAlignment="1">
      <alignment wrapText="1"/>
    </xf>
    <xf numFmtId="0" fontId="1" fillId="2" borderId="13" xfId="0" applyFont="1" applyFill="1" applyBorder="1"/>
    <xf numFmtId="0" fontId="13" fillId="2" borderId="13" xfId="0" applyFont="1" applyFill="1" applyBorder="1"/>
    <xf numFmtId="0" fontId="12" fillId="3" borderId="3" xfId="0" applyFont="1" applyFill="1" applyBorder="1" applyAlignment="1">
      <alignment wrapText="1"/>
    </xf>
    <xf numFmtId="0" fontId="12" fillId="3" borderId="3" xfId="0" applyFont="1" applyFill="1" applyBorder="1" applyAlignment="1">
      <alignment horizontal="center" wrapText="1"/>
    </xf>
    <xf numFmtId="0" fontId="0" fillId="0" borderId="12" xfId="0" applyBorder="1" applyAlignment="1">
      <alignment horizontal="center"/>
    </xf>
    <xf numFmtId="164" fontId="14" fillId="0" borderId="12" xfId="0" applyNumberFormat="1" applyFont="1" applyBorder="1" applyAlignment="1">
      <alignment horizontal="center"/>
    </xf>
    <xf numFmtId="0" fontId="12" fillId="3" borderId="16" xfId="0" applyFont="1" applyFill="1" applyBorder="1" applyAlignment="1">
      <alignment wrapText="1"/>
    </xf>
    <xf numFmtId="0" fontId="12" fillId="3" borderId="7" xfId="0" applyFont="1" applyFill="1" applyBorder="1" applyAlignment="1">
      <alignment wrapText="1"/>
    </xf>
    <xf numFmtId="0" fontId="9" fillId="0" borderId="0" xfId="0" applyFont="1" applyAlignment="1">
      <alignment horizontal="left"/>
    </xf>
    <xf numFmtId="0" fontId="13" fillId="2" borderId="17" xfId="0" applyFont="1" applyFill="1" applyBorder="1"/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5" fillId="0" borderId="0" xfId="0" applyFont="1"/>
    <xf numFmtId="9" fontId="15" fillId="0" borderId="0" xfId="0" applyNumberFormat="1" applyFont="1" applyAlignment="1">
      <alignment horizontal="right"/>
    </xf>
    <xf numFmtId="0" fontId="15" fillId="0" borderId="0" xfId="0" applyFont="1" applyAlignment="1">
      <alignment horizontal="right"/>
    </xf>
    <xf numFmtId="0" fontId="12" fillId="3" borderId="4" xfId="0" applyFont="1" applyFill="1" applyBorder="1" applyAlignment="1">
      <alignment wrapText="1"/>
    </xf>
    <xf numFmtId="164" fontId="0" fillId="0" borderId="0" xfId="0" applyNumberFormat="1"/>
    <xf numFmtId="0" fontId="0" fillId="0" borderId="18" xfId="0" applyBorder="1"/>
    <xf numFmtId="0" fontId="0" fillId="0" borderId="19" xfId="0" applyBorder="1"/>
    <xf numFmtId="0" fontId="12" fillId="3" borderId="1" xfId="0" applyFont="1" applyFill="1" applyBorder="1" applyAlignment="1">
      <alignment wrapText="1"/>
    </xf>
    <xf numFmtId="0" fontId="0" fillId="0" borderId="1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C0011-EDAB-934F-9357-E4FF66169ED2}">
  <dimension ref="A1:U10"/>
  <sheetViews>
    <sheetView workbookViewId="0">
      <selection activeCell="N14" sqref="N14"/>
    </sheetView>
  </sheetViews>
  <sheetFormatPr baseColWidth="10" defaultRowHeight="16" x14ac:dyDescent="0.2"/>
  <sheetData>
    <row r="1" spans="1:21" s="8" customFormat="1" ht="15" x14ac:dyDescent="0.2">
      <c r="A1" s="46" t="s">
        <v>0</v>
      </c>
    </row>
    <row r="2" spans="1:21" s="8" customFormat="1" ht="15" x14ac:dyDescent="0.2">
      <c r="A2" s="7" t="s">
        <v>1</v>
      </c>
      <c r="B2" s="7" t="s">
        <v>2</v>
      </c>
      <c r="C2" s="7" t="s">
        <v>932</v>
      </c>
      <c r="D2" s="7" t="s">
        <v>933</v>
      </c>
      <c r="E2" s="7" t="s">
        <v>934</v>
      </c>
      <c r="F2" s="7" t="s">
        <v>935</v>
      </c>
      <c r="G2" s="7" t="s">
        <v>936</v>
      </c>
      <c r="H2" s="7" t="s">
        <v>937</v>
      </c>
      <c r="I2" s="7" t="s">
        <v>938</v>
      </c>
      <c r="J2" s="7" t="s">
        <v>939</v>
      </c>
      <c r="K2" s="7" t="s">
        <v>940</v>
      </c>
      <c r="L2" s="7" t="s">
        <v>941</v>
      </c>
      <c r="M2" s="7" t="s">
        <v>942</v>
      </c>
      <c r="N2" s="7" t="s">
        <v>943</v>
      </c>
      <c r="O2" s="7" t="s">
        <v>3</v>
      </c>
      <c r="P2" s="7" t="s">
        <v>4</v>
      </c>
      <c r="Q2" s="7" t="s">
        <v>5</v>
      </c>
    </row>
    <row r="3" spans="1:21" ht="19" x14ac:dyDescent="0.2">
      <c r="A3" s="1" t="s">
        <v>74</v>
      </c>
      <c r="B3" s="1" t="s">
        <v>75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6" t="s">
        <v>76</v>
      </c>
      <c r="P3" s="4" t="s">
        <v>77</v>
      </c>
      <c r="Q3" s="1" t="s">
        <v>78</v>
      </c>
    </row>
    <row r="4" spans="1:21" ht="19" x14ac:dyDescent="0.2">
      <c r="A4" s="1" t="s">
        <v>118</v>
      </c>
      <c r="B4" s="1" t="s">
        <v>6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3" t="s">
        <v>119</v>
      </c>
      <c r="P4" s="4" t="s">
        <v>120</v>
      </c>
      <c r="Q4" s="1" t="s">
        <v>121</v>
      </c>
    </row>
    <row r="5" spans="1:21" ht="19" x14ac:dyDescent="0.2">
      <c r="A5" s="1" t="s">
        <v>152</v>
      </c>
      <c r="B5" s="1" t="s">
        <v>58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1" t="s">
        <v>153</v>
      </c>
      <c r="P5" s="4" t="s">
        <v>154</v>
      </c>
      <c r="Q5" s="1" t="s">
        <v>155</v>
      </c>
    </row>
    <row r="6" spans="1:21" ht="19" x14ac:dyDescent="0.2">
      <c r="A6" s="1" t="s">
        <v>435</v>
      </c>
      <c r="B6" s="1" t="s">
        <v>33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6" t="s">
        <v>436</v>
      </c>
      <c r="P6" s="4" t="s">
        <v>437</v>
      </c>
      <c r="Q6" s="1" t="s">
        <v>438</v>
      </c>
    </row>
    <row r="7" spans="1:21" ht="19" x14ac:dyDescent="0.2">
      <c r="A7" s="1" t="s">
        <v>477</v>
      </c>
      <c r="B7" s="1" t="s">
        <v>68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1" t="s">
        <v>478</v>
      </c>
      <c r="P7" s="4" t="s">
        <v>479</v>
      </c>
      <c r="Q7" s="1" t="s">
        <v>480</v>
      </c>
    </row>
    <row r="8" spans="1:21" ht="19" x14ac:dyDescent="0.2">
      <c r="A8" s="1" t="s">
        <v>529</v>
      </c>
      <c r="B8" s="1" t="s">
        <v>80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1" t="s">
        <v>530</v>
      </c>
      <c r="P8" s="4" t="s">
        <v>531</v>
      </c>
      <c r="Q8" s="1" t="s">
        <v>532</v>
      </c>
    </row>
    <row r="9" spans="1:21" ht="19" x14ac:dyDescent="0.2">
      <c r="A9" s="1" t="s">
        <v>618</v>
      </c>
      <c r="B9" s="1" t="s">
        <v>12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3" t="s">
        <v>619</v>
      </c>
      <c r="P9" s="4" t="s">
        <v>620</v>
      </c>
      <c r="Q9" s="1" t="s">
        <v>621</v>
      </c>
    </row>
    <row r="10" spans="1:21" ht="19" x14ac:dyDescent="0.2">
      <c r="A10" s="50" t="s">
        <v>796</v>
      </c>
      <c r="B10" s="50" t="s">
        <v>6</v>
      </c>
      <c r="C10" s="51">
        <v>1</v>
      </c>
      <c r="D10" s="52"/>
      <c r="E10" s="52"/>
      <c r="F10" s="51">
        <v>1</v>
      </c>
      <c r="G10" s="51">
        <v>1</v>
      </c>
      <c r="H10" s="52"/>
      <c r="I10" s="52"/>
      <c r="J10" s="51">
        <v>1</v>
      </c>
      <c r="K10" s="51">
        <v>1</v>
      </c>
      <c r="L10" s="52"/>
      <c r="M10" s="52"/>
      <c r="N10" s="51">
        <v>1</v>
      </c>
      <c r="O10" s="6" t="s">
        <v>797</v>
      </c>
      <c r="P10" s="4" t="s">
        <v>798</v>
      </c>
      <c r="Q10" s="1" t="s">
        <v>799</v>
      </c>
      <c r="R10" s="48"/>
      <c r="S10" s="48"/>
      <c r="T10" s="48"/>
      <c r="U10" s="4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B66B6-C5D1-584F-A724-63C51F0928F3}">
  <dimension ref="A1:Q17"/>
  <sheetViews>
    <sheetView workbookViewId="0"/>
  </sheetViews>
  <sheetFormatPr baseColWidth="10" defaultRowHeight="16" x14ac:dyDescent="0.2"/>
  <cols>
    <col min="16" max="16" width="27.33203125" customWidth="1"/>
  </cols>
  <sheetData>
    <row r="1" spans="1:17" s="8" customFormat="1" ht="15" x14ac:dyDescent="0.2">
      <c r="A1" s="46" t="s">
        <v>0</v>
      </c>
    </row>
    <row r="2" spans="1:17" s="8" customFormat="1" ht="15" x14ac:dyDescent="0.2">
      <c r="A2" s="7" t="s">
        <v>1</v>
      </c>
      <c r="B2" s="7" t="s">
        <v>2</v>
      </c>
      <c r="C2" s="7" t="s">
        <v>932</v>
      </c>
      <c r="D2" s="7" t="s">
        <v>933</v>
      </c>
      <c r="E2" s="7" t="s">
        <v>934</v>
      </c>
      <c r="F2" s="7" t="s">
        <v>935</v>
      </c>
      <c r="G2" s="7" t="s">
        <v>936</v>
      </c>
      <c r="H2" s="7" t="s">
        <v>937</v>
      </c>
      <c r="I2" s="7" t="s">
        <v>938</v>
      </c>
      <c r="J2" s="7" t="s">
        <v>939</v>
      </c>
      <c r="K2" s="7" t="s">
        <v>940</v>
      </c>
      <c r="L2" s="7" t="s">
        <v>941</v>
      </c>
      <c r="M2" s="7" t="s">
        <v>942</v>
      </c>
      <c r="N2" s="7" t="s">
        <v>943</v>
      </c>
      <c r="O2" s="7" t="s">
        <v>3</v>
      </c>
      <c r="P2" s="7" t="s">
        <v>4</v>
      </c>
      <c r="Q2" s="7" t="s">
        <v>5</v>
      </c>
    </row>
    <row r="3" spans="1:17" ht="19" x14ac:dyDescent="0.2">
      <c r="A3" s="1" t="s">
        <v>138</v>
      </c>
      <c r="B3" s="1" t="s">
        <v>58</v>
      </c>
      <c r="C3" s="5">
        <v>7.4999999999999997E-2</v>
      </c>
      <c r="D3" s="5">
        <v>8.6999999999999994E-2</v>
      </c>
      <c r="E3" s="5">
        <v>6.4000000000000001E-2</v>
      </c>
      <c r="F3" s="5">
        <v>0.115</v>
      </c>
      <c r="G3" s="5">
        <v>0.125</v>
      </c>
      <c r="H3" s="5">
        <v>0.11600000000000001</v>
      </c>
      <c r="I3" s="5">
        <v>8.5000000000000006E-2</v>
      </c>
      <c r="J3" s="5">
        <v>6.3E-2</v>
      </c>
      <c r="K3" s="1" t="s">
        <v>143</v>
      </c>
      <c r="L3" s="5">
        <v>0.08</v>
      </c>
      <c r="M3" s="5">
        <v>0.06</v>
      </c>
      <c r="N3" s="5">
        <v>5.1999999999999998E-2</v>
      </c>
      <c r="O3" s="1" t="s">
        <v>144</v>
      </c>
      <c r="P3" s="4" t="s">
        <v>141</v>
      </c>
      <c r="Q3" s="1" t="s">
        <v>142</v>
      </c>
    </row>
    <row r="4" spans="1:17" ht="19" x14ac:dyDescent="0.2">
      <c r="A4" s="1" t="s">
        <v>145</v>
      </c>
      <c r="B4" s="1" t="s">
        <v>58</v>
      </c>
      <c r="C4" s="5">
        <v>7.4999999999999997E-2</v>
      </c>
      <c r="D4" s="5">
        <v>8.6999999999999994E-2</v>
      </c>
      <c r="E4" s="5">
        <v>6.4000000000000001E-2</v>
      </c>
      <c r="F4" s="5">
        <v>0.115</v>
      </c>
      <c r="G4" s="5">
        <v>0.125</v>
      </c>
      <c r="H4" s="5">
        <v>0.11600000000000001</v>
      </c>
      <c r="I4" s="5">
        <v>8.5000000000000006E-2</v>
      </c>
      <c r="J4" s="5">
        <v>6.3E-2</v>
      </c>
      <c r="K4" s="1" t="s">
        <v>143</v>
      </c>
      <c r="L4" s="5">
        <v>0.08</v>
      </c>
      <c r="M4" s="5">
        <v>0.06</v>
      </c>
      <c r="N4" s="5">
        <v>5.1999999999999998E-2</v>
      </c>
      <c r="O4" s="1" t="s">
        <v>146</v>
      </c>
      <c r="P4" s="4" t="s">
        <v>141</v>
      </c>
      <c r="Q4" s="1" t="s">
        <v>142</v>
      </c>
    </row>
    <row r="5" spans="1:17" ht="19" x14ac:dyDescent="0.2">
      <c r="A5" s="1" t="s">
        <v>489</v>
      </c>
      <c r="B5" s="1" t="s">
        <v>8</v>
      </c>
      <c r="C5" s="5">
        <v>0.34200000000000003</v>
      </c>
      <c r="D5" s="5">
        <v>0.65900000000000003</v>
      </c>
      <c r="E5" s="5">
        <v>0.32500000000000001</v>
      </c>
      <c r="F5" s="5">
        <v>0.23899999999999999</v>
      </c>
      <c r="G5" s="5">
        <v>0.32500000000000001</v>
      </c>
      <c r="H5" s="5">
        <v>0.28899999999999998</v>
      </c>
      <c r="I5" s="5">
        <v>0.246</v>
      </c>
      <c r="J5" s="5">
        <v>0.33200000000000002</v>
      </c>
      <c r="K5" s="5">
        <v>0.22900000000000001</v>
      </c>
      <c r="L5" s="5">
        <v>0.29299999999999998</v>
      </c>
      <c r="M5" s="5">
        <v>0.34399999999999997</v>
      </c>
      <c r="N5" s="5">
        <v>0.33200000000000002</v>
      </c>
      <c r="O5" s="3" t="s">
        <v>490</v>
      </c>
      <c r="P5" s="4" t="s">
        <v>491</v>
      </c>
      <c r="Q5" s="1" t="s">
        <v>492</v>
      </c>
    </row>
    <row r="6" spans="1:17" ht="19" x14ac:dyDescent="0.2">
      <c r="A6" s="1" t="s">
        <v>493</v>
      </c>
      <c r="B6" s="1" t="s">
        <v>12</v>
      </c>
      <c r="C6" s="5">
        <v>0.45900000000000002</v>
      </c>
      <c r="D6" s="5">
        <v>0.626</v>
      </c>
      <c r="E6" s="5">
        <v>0.39600000000000002</v>
      </c>
      <c r="F6" s="5">
        <v>0.33200000000000002</v>
      </c>
      <c r="G6" s="5">
        <v>0.42199999999999999</v>
      </c>
      <c r="H6" s="5">
        <v>0.39300000000000002</v>
      </c>
      <c r="I6" s="5">
        <v>0.35299999999999998</v>
      </c>
      <c r="J6" s="5">
        <v>0.44</v>
      </c>
      <c r="K6" s="5">
        <v>0.34799999999999998</v>
      </c>
      <c r="L6" s="5">
        <v>0.36599999999999999</v>
      </c>
      <c r="M6" s="5">
        <v>0.45</v>
      </c>
      <c r="N6" s="5">
        <v>0.433</v>
      </c>
      <c r="O6" s="3" t="s">
        <v>494</v>
      </c>
      <c r="P6" s="4" t="s">
        <v>491</v>
      </c>
      <c r="Q6" s="1" t="s">
        <v>492</v>
      </c>
    </row>
    <row r="7" spans="1:17" ht="19" x14ac:dyDescent="0.2">
      <c r="A7" s="1" t="s">
        <v>495</v>
      </c>
      <c r="B7" s="1" t="s">
        <v>12</v>
      </c>
      <c r="C7" s="5">
        <v>0.46400000000000002</v>
      </c>
      <c r="D7" s="5">
        <v>0.45800000000000002</v>
      </c>
      <c r="E7" s="5">
        <v>0.49399999999999999</v>
      </c>
      <c r="F7" s="5">
        <v>0.54300000000000004</v>
      </c>
      <c r="G7" s="5">
        <v>0.45300000000000001</v>
      </c>
      <c r="H7" s="5">
        <v>0.46100000000000002</v>
      </c>
      <c r="I7" s="5">
        <v>0.46600000000000003</v>
      </c>
      <c r="J7" s="5">
        <v>0.41399999999999998</v>
      </c>
      <c r="K7" s="5">
        <v>0.46400000000000002</v>
      </c>
      <c r="L7" s="5">
        <v>0.40799999999999997</v>
      </c>
      <c r="M7" s="5">
        <v>0.53800000000000003</v>
      </c>
      <c r="N7" s="5">
        <v>0.44400000000000001</v>
      </c>
      <c r="O7" s="3" t="s">
        <v>496</v>
      </c>
      <c r="P7" s="4" t="s">
        <v>491</v>
      </c>
      <c r="Q7" s="1" t="s">
        <v>492</v>
      </c>
    </row>
    <row r="8" spans="1:17" ht="19" x14ac:dyDescent="0.2">
      <c r="A8" s="1" t="s">
        <v>497</v>
      </c>
      <c r="B8" s="1" t="s">
        <v>68</v>
      </c>
      <c r="C8" s="5">
        <v>5.7000000000000002E-2</v>
      </c>
      <c r="D8" s="1"/>
      <c r="E8" s="5">
        <v>0.104</v>
      </c>
      <c r="F8" s="1"/>
      <c r="G8" s="5">
        <v>7.8E-2</v>
      </c>
      <c r="H8" s="5">
        <v>9.5000000000000001E-2</v>
      </c>
      <c r="I8" s="1"/>
      <c r="J8" s="5">
        <v>7.6999999999999999E-2</v>
      </c>
      <c r="K8" s="1"/>
      <c r="L8" s="5">
        <v>8.6999999999999994E-2</v>
      </c>
      <c r="M8" s="5">
        <v>9.0999999999999998E-2</v>
      </c>
      <c r="N8" s="5">
        <v>5.1999999999999998E-2</v>
      </c>
      <c r="O8" s="6" t="s">
        <v>498</v>
      </c>
      <c r="P8" s="4" t="s">
        <v>491</v>
      </c>
      <c r="Q8" s="1" t="s">
        <v>492</v>
      </c>
    </row>
    <row r="9" spans="1:17" ht="19" x14ac:dyDescent="0.2">
      <c r="A9" s="1" t="s">
        <v>499</v>
      </c>
      <c r="B9" s="1" t="s">
        <v>75</v>
      </c>
      <c r="C9" s="5">
        <v>5.7000000000000002E-2</v>
      </c>
      <c r="D9" s="1"/>
      <c r="E9" s="5">
        <v>0.104</v>
      </c>
      <c r="F9" s="1"/>
      <c r="G9" s="5">
        <v>7.5999999999999998E-2</v>
      </c>
      <c r="H9" s="5">
        <v>9.4E-2</v>
      </c>
      <c r="I9" s="1"/>
      <c r="J9" s="5">
        <v>7.5999999999999998E-2</v>
      </c>
      <c r="K9" s="1"/>
      <c r="L9" s="5">
        <v>8.5000000000000006E-2</v>
      </c>
      <c r="M9" s="5">
        <v>0.09</v>
      </c>
      <c r="N9" s="5">
        <v>5.1999999999999998E-2</v>
      </c>
      <c r="O9" s="6" t="s">
        <v>500</v>
      </c>
      <c r="P9" s="4" t="s">
        <v>491</v>
      </c>
      <c r="Q9" s="1" t="s">
        <v>492</v>
      </c>
    </row>
    <row r="10" spans="1:17" ht="19" x14ac:dyDescent="0.2">
      <c r="A10" s="1" t="s">
        <v>501</v>
      </c>
      <c r="B10" s="1" t="s">
        <v>80</v>
      </c>
      <c r="C10" s="5">
        <v>5.8000000000000003E-2</v>
      </c>
      <c r="D10" s="1"/>
      <c r="E10" s="5">
        <v>0.10299999999999999</v>
      </c>
      <c r="F10" s="1"/>
      <c r="G10" s="5">
        <v>7.5999999999999998E-2</v>
      </c>
      <c r="H10" s="5">
        <v>9.2999999999999999E-2</v>
      </c>
      <c r="I10" s="1"/>
      <c r="J10" s="5">
        <v>7.5999999999999998E-2</v>
      </c>
      <c r="K10" s="1"/>
      <c r="L10" s="5">
        <v>8.5000000000000006E-2</v>
      </c>
      <c r="M10" s="5">
        <v>0.09</v>
      </c>
      <c r="N10" s="5">
        <v>5.1999999999999998E-2</v>
      </c>
      <c r="O10" s="6" t="s">
        <v>502</v>
      </c>
      <c r="P10" s="4" t="s">
        <v>491</v>
      </c>
      <c r="Q10" s="1" t="s">
        <v>492</v>
      </c>
    </row>
    <row r="11" spans="1:17" ht="19" x14ac:dyDescent="0.2">
      <c r="A11" s="1" t="s">
        <v>503</v>
      </c>
      <c r="B11" s="1" t="s">
        <v>97</v>
      </c>
      <c r="C11" s="5">
        <v>5.7000000000000002E-2</v>
      </c>
      <c r="D11" s="1"/>
      <c r="E11" s="5">
        <v>0.10199999999999999</v>
      </c>
      <c r="F11" s="1"/>
      <c r="G11" s="5">
        <v>7.4999999999999997E-2</v>
      </c>
      <c r="H11" s="5">
        <v>9.0999999999999998E-2</v>
      </c>
      <c r="I11" s="1"/>
      <c r="J11" s="5">
        <v>7.8E-2</v>
      </c>
      <c r="K11" s="1"/>
      <c r="L11" s="5">
        <v>8.4000000000000005E-2</v>
      </c>
      <c r="M11" s="5">
        <v>0.09</v>
      </c>
      <c r="N11" s="5">
        <v>5.0999999999999997E-2</v>
      </c>
      <c r="O11" s="6" t="s">
        <v>504</v>
      </c>
      <c r="P11" s="4" t="s">
        <v>491</v>
      </c>
      <c r="Q11" s="1" t="s">
        <v>492</v>
      </c>
    </row>
    <row r="12" spans="1:17" ht="19" x14ac:dyDescent="0.2">
      <c r="A12" s="1" t="s">
        <v>505</v>
      </c>
      <c r="B12" s="1" t="s">
        <v>97</v>
      </c>
      <c r="C12" s="5">
        <v>5.7000000000000002E-2</v>
      </c>
      <c r="D12" s="1"/>
      <c r="E12" s="5">
        <v>0.10199999999999999</v>
      </c>
      <c r="F12" s="1"/>
      <c r="G12" s="5">
        <v>7.4999999999999997E-2</v>
      </c>
      <c r="H12" s="5">
        <v>9.0999999999999998E-2</v>
      </c>
      <c r="I12" s="1"/>
      <c r="J12" s="5">
        <v>7.8E-2</v>
      </c>
      <c r="K12" s="1"/>
      <c r="L12" s="5">
        <v>8.4000000000000005E-2</v>
      </c>
      <c r="M12" s="5">
        <v>0.09</v>
      </c>
      <c r="N12" s="5">
        <v>5.0999999999999997E-2</v>
      </c>
      <c r="O12" s="6" t="s">
        <v>506</v>
      </c>
      <c r="P12" s="4" t="s">
        <v>491</v>
      </c>
      <c r="Q12" s="1" t="s">
        <v>492</v>
      </c>
    </row>
    <row r="13" spans="1:17" ht="19" x14ac:dyDescent="0.2">
      <c r="A13" s="1" t="s">
        <v>507</v>
      </c>
      <c r="B13" s="1" t="s">
        <v>12</v>
      </c>
      <c r="C13" s="5">
        <v>5.6000000000000001E-2</v>
      </c>
      <c r="D13" s="1"/>
      <c r="E13" s="5">
        <v>0.10100000000000001</v>
      </c>
      <c r="F13" s="1"/>
      <c r="G13" s="5">
        <v>7.3999999999999996E-2</v>
      </c>
      <c r="H13" s="5">
        <v>0.09</v>
      </c>
      <c r="I13" s="1"/>
      <c r="J13" s="5">
        <v>7.5999999999999998E-2</v>
      </c>
      <c r="K13" s="1"/>
      <c r="L13" s="5">
        <v>8.3000000000000004E-2</v>
      </c>
      <c r="M13" s="5">
        <v>0.09</v>
      </c>
      <c r="N13" s="5">
        <v>0.05</v>
      </c>
      <c r="O13" s="6" t="s">
        <v>508</v>
      </c>
      <c r="P13" s="4" t="s">
        <v>491</v>
      </c>
      <c r="Q13" s="1" t="s">
        <v>492</v>
      </c>
    </row>
    <row r="14" spans="1:17" ht="19" x14ac:dyDescent="0.2">
      <c r="A14" s="1" t="s">
        <v>509</v>
      </c>
      <c r="B14" s="1" t="s">
        <v>6</v>
      </c>
      <c r="C14" s="5">
        <v>5.8000000000000003E-2</v>
      </c>
      <c r="D14" s="1"/>
      <c r="E14" s="5">
        <v>0.104</v>
      </c>
      <c r="F14" s="1"/>
      <c r="G14" s="5">
        <v>7.8E-2</v>
      </c>
      <c r="H14" s="5">
        <v>9.5000000000000001E-2</v>
      </c>
      <c r="I14" s="1"/>
      <c r="J14" s="5">
        <v>0.08</v>
      </c>
      <c r="K14" s="1"/>
      <c r="L14" s="5">
        <v>8.5999999999999993E-2</v>
      </c>
      <c r="M14" s="5">
        <v>9.4E-2</v>
      </c>
      <c r="N14" s="5">
        <v>5.2999999999999999E-2</v>
      </c>
      <c r="O14" s="3" t="s">
        <v>510</v>
      </c>
      <c r="P14" s="4" t="s">
        <v>491</v>
      </c>
      <c r="Q14" s="1" t="s">
        <v>492</v>
      </c>
    </row>
    <row r="15" spans="1:17" ht="19" x14ac:dyDescent="0.2">
      <c r="A15" s="1" t="s">
        <v>511</v>
      </c>
      <c r="B15" s="1" t="s">
        <v>75</v>
      </c>
      <c r="C15" s="5">
        <v>5.5E-2</v>
      </c>
      <c r="D15" s="1"/>
      <c r="E15" s="5">
        <v>9.9000000000000005E-2</v>
      </c>
      <c r="F15" s="1"/>
      <c r="G15" s="5">
        <v>7.2999999999999995E-2</v>
      </c>
      <c r="H15" s="5">
        <v>8.8999999999999996E-2</v>
      </c>
      <c r="I15" s="1"/>
      <c r="J15" s="5">
        <v>7.4999999999999997E-2</v>
      </c>
      <c r="K15" s="1"/>
      <c r="L15" s="5">
        <v>8.2000000000000003E-2</v>
      </c>
      <c r="M15" s="5">
        <v>8.8999999999999996E-2</v>
      </c>
      <c r="N15" s="5">
        <v>5.5E-2</v>
      </c>
      <c r="O15" s="6" t="s">
        <v>512</v>
      </c>
      <c r="P15" s="4" t="s">
        <v>491</v>
      </c>
      <c r="Q15" s="1" t="s">
        <v>492</v>
      </c>
    </row>
    <row r="16" spans="1:17" ht="19" x14ac:dyDescent="0.2">
      <c r="A16" s="1" t="s">
        <v>513</v>
      </c>
      <c r="B16" s="1" t="s">
        <v>75</v>
      </c>
      <c r="C16" s="5">
        <v>5.5E-2</v>
      </c>
      <c r="D16" s="1"/>
      <c r="E16" s="5">
        <v>9.9000000000000005E-2</v>
      </c>
      <c r="F16" s="1"/>
      <c r="G16" s="5">
        <v>7.2999999999999995E-2</v>
      </c>
      <c r="H16" s="5">
        <v>8.8999999999999996E-2</v>
      </c>
      <c r="I16" s="1"/>
      <c r="J16" s="5">
        <v>7.4999999999999997E-2</v>
      </c>
      <c r="K16" s="1"/>
      <c r="L16" s="5">
        <v>8.2000000000000003E-2</v>
      </c>
      <c r="M16" s="5">
        <v>8.8999999999999996E-2</v>
      </c>
      <c r="N16" s="5">
        <v>5.5E-2</v>
      </c>
      <c r="O16" s="6" t="s">
        <v>514</v>
      </c>
      <c r="P16" s="4" t="s">
        <v>491</v>
      </c>
      <c r="Q16" s="1" t="s">
        <v>492</v>
      </c>
    </row>
    <row r="17" spans="1:17" ht="19" x14ac:dyDescent="0.2">
      <c r="A17" s="1" t="s">
        <v>515</v>
      </c>
      <c r="B17" s="1" t="s">
        <v>89</v>
      </c>
      <c r="C17" s="1"/>
      <c r="D17" s="1"/>
      <c r="E17" s="5">
        <v>6.0999999999999999E-2</v>
      </c>
      <c r="F17" s="1"/>
      <c r="G17" s="1"/>
      <c r="H17" s="5">
        <v>5.8000000000000003E-2</v>
      </c>
      <c r="I17" s="1"/>
      <c r="J17" s="1"/>
      <c r="K17" s="1"/>
      <c r="L17" s="1"/>
      <c r="M17" s="1"/>
      <c r="N17" s="1"/>
      <c r="O17" s="3" t="s">
        <v>516</v>
      </c>
      <c r="P17" s="4" t="s">
        <v>491</v>
      </c>
      <c r="Q17" s="1" t="s">
        <v>4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F5A37-8CBA-5145-98A0-AABA51026C34}">
  <dimension ref="A1:V237"/>
  <sheetViews>
    <sheetView tabSelected="1" topLeftCell="A209" zoomScaleNormal="100" workbookViewId="0">
      <selection activeCell="O237" sqref="O237"/>
    </sheetView>
  </sheetViews>
  <sheetFormatPr baseColWidth="10" defaultRowHeight="16" x14ac:dyDescent="0.2"/>
  <cols>
    <col min="1" max="1" width="21.5" customWidth="1"/>
    <col min="3" max="14" width="13.83203125" customWidth="1"/>
    <col min="15" max="15" width="32.6640625" customWidth="1"/>
    <col min="16" max="16" width="48.5" customWidth="1"/>
    <col min="17" max="17" width="8.33203125" style="10" customWidth="1"/>
    <col min="18" max="18" width="11" style="10" customWidth="1"/>
    <col min="19" max="20" width="9.83203125" style="10" customWidth="1"/>
    <col min="21" max="21" width="21" style="10" customWidth="1"/>
    <col min="22" max="22" width="116.5" customWidth="1"/>
  </cols>
  <sheetData>
    <row r="1" spans="1:22" s="8" customFormat="1" thickBot="1" x14ac:dyDescent="0.25">
      <c r="A1" s="7"/>
      <c r="B1" s="32" t="s">
        <v>819</v>
      </c>
      <c r="C1" s="32">
        <v>220</v>
      </c>
      <c r="D1" s="32">
        <v>220</v>
      </c>
      <c r="E1" s="32">
        <v>210</v>
      </c>
      <c r="F1" s="32">
        <v>212</v>
      </c>
      <c r="G1" s="32">
        <v>227</v>
      </c>
      <c r="H1" s="32">
        <v>211</v>
      </c>
      <c r="I1" s="32">
        <v>213</v>
      </c>
      <c r="J1" s="32">
        <v>213</v>
      </c>
      <c r="K1" s="32">
        <v>209</v>
      </c>
      <c r="L1" s="32">
        <v>195</v>
      </c>
      <c r="M1" s="32">
        <v>195</v>
      </c>
      <c r="N1" s="32">
        <v>215</v>
      </c>
      <c r="O1" s="33">
        <f>AVERAGE(C1:L1)</f>
        <v>213</v>
      </c>
      <c r="Q1" s="9"/>
      <c r="R1" s="9"/>
      <c r="S1" s="9"/>
      <c r="T1" s="9"/>
      <c r="U1" s="9"/>
    </row>
    <row r="2" spans="1:22" s="8" customFormat="1" thickBot="1" x14ac:dyDescent="0.25">
      <c r="A2" s="16" t="s">
        <v>1</v>
      </c>
      <c r="B2" s="17" t="s">
        <v>2</v>
      </c>
      <c r="C2" s="18" t="s">
        <v>932</v>
      </c>
      <c r="D2" s="18" t="s">
        <v>933</v>
      </c>
      <c r="E2" s="18" t="s">
        <v>934</v>
      </c>
      <c r="F2" s="18" t="s">
        <v>935</v>
      </c>
      <c r="G2" s="18" t="s">
        <v>936</v>
      </c>
      <c r="H2" s="18" t="s">
        <v>937</v>
      </c>
      <c r="I2" s="18" t="s">
        <v>938</v>
      </c>
      <c r="J2" s="18" t="s">
        <v>939</v>
      </c>
      <c r="K2" s="18" t="s">
        <v>940</v>
      </c>
      <c r="L2" s="18" t="s">
        <v>941</v>
      </c>
      <c r="M2" s="18" t="s">
        <v>942</v>
      </c>
      <c r="N2" s="18" t="s">
        <v>943</v>
      </c>
      <c r="O2" s="20" t="s">
        <v>3</v>
      </c>
      <c r="P2" s="20" t="s">
        <v>4</v>
      </c>
      <c r="Q2" s="21" t="s">
        <v>847</v>
      </c>
      <c r="R2" s="21" t="s">
        <v>848</v>
      </c>
      <c r="S2" s="21" t="s">
        <v>849</v>
      </c>
      <c r="T2" s="21" t="s">
        <v>926</v>
      </c>
      <c r="U2" s="20" t="s">
        <v>841</v>
      </c>
      <c r="V2" s="30" t="s">
        <v>5</v>
      </c>
    </row>
    <row r="3" spans="1:22" ht="19" x14ac:dyDescent="0.2">
      <c r="A3" s="12" t="s">
        <v>13</v>
      </c>
      <c r="B3" s="14" t="s">
        <v>14</v>
      </c>
      <c r="C3" s="11"/>
      <c r="D3" s="11"/>
      <c r="E3" s="11"/>
      <c r="F3" s="11"/>
      <c r="G3" s="15">
        <v>1</v>
      </c>
      <c r="H3" s="11"/>
      <c r="I3" s="11"/>
      <c r="J3" s="11"/>
      <c r="K3" s="11"/>
      <c r="L3" s="11"/>
      <c r="M3" s="11"/>
      <c r="N3" s="11"/>
      <c r="O3" s="25" t="s">
        <v>15</v>
      </c>
      <c r="P3" s="19" t="s">
        <v>16</v>
      </c>
      <c r="Q3" s="29"/>
      <c r="R3" s="29"/>
      <c r="S3" s="29"/>
      <c r="T3" s="29"/>
      <c r="U3" s="29" t="s">
        <v>842</v>
      </c>
      <c r="V3" s="31" t="s">
        <v>10</v>
      </c>
    </row>
    <row r="4" spans="1:22" ht="19" x14ac:dyDescent="0.2">
      <c r="A4" s="12" t="s">
        <v>17</v>
      </c>
      <c r="B4" s="14" t="s">
        <v>8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5">
        <v>1</v>
      </c>
      <c r="O4" s="25" t="s">
        <v>18</v>
      </c>
      <c r="P4" s="19" t="s">
        <v>19</v>
      </c>
      <c r="Q4" s="29"/>
      <c r="R4" s="29"/>
      <c r="S4" s="29"/>
      <c r="T4" s="29"/>
      <c r="U4" s="29" t="s">
        <v>843</v>
      </c>
      <c r="V4" s="31" t="s">
        <v>20</v>
      </c>
    </row>
    <row r="5" spans="1:22" ht="19" x14ac:dyDescent="0.2">
      <c r="A5" s="12" t="s">
        <v>22</v>
      </c>
      <c r="B5" s="14" t="s">
        <v>12</v>
      </c>
      <c r="C5" s="11"/>
      <c r="D5" s="11"/>
      <c r="E5" s="11"/>
      <c r="F5" s="11"/>
      <c r="G5" s="11"/>
      <c r="H5" s="11"/>
      <c r="I5" s="15">
        <v>1</v>
      </c>
      <c r="J5" s="11"/>
      <c r="K5" s="11"/>
      <c r="L5" s="11"/>
      <c r="M5" s="11"/>
      <c r="N5" s="11"/>
      <c r="O5" s="23" t="s">
        <v>23</v>
      </c>
      <c r="P5" s="19" t="s">
        <v>24</v>
      </c>
      <c r="Q5" s="27" t="s">
        <v>830</v>
      </c>
      <c r="R5" s="27">
        <v>383</v>
      </c>
      <c r="S5" s="27" t="s">
        <v>826</v>
      </c>
      <c r="T5" s="27" t="s">
        <v>859</v>
      </c>
      <c r="U5" s="26" t="str">
        <f t="shared" ref="U5:U12" si="0">IF(Q5=S5,"synonymous","nonsynonymous")</f>
        <v>nonsynonymous</v>
      </c>
      <c r="V5" s="31" t="s">
        <v>25</v>
      </c>
    </row>
    <row r="6" spans="1:22" ht="19" x14ac:dyDescent="0.2">
      <c r="A6" s="12" t="s">
        <v>26</v>
      </c>
      <c r="B6" s="14" t="s">
        <v>8</v>
      </c>
      <c r="C6" s="11"/>
      <c r="D6" s="11"/>
      <c r="E6" s="15">
        <v>1</v>
      </c>
      <c r="F6" s="11"/>
      <c r="G6" s="11"/>
      <c r="H6" s="11"/>
      <c r="I6" s="11"/>
      <c r="J6" s="11"/>
      <c r="K6" s="11"/>
      <c r="L6" s="11"/>
      <c r="M6" s="11"/>
      <c r="N6" s="11"/>
      <c r="O6" s="23" t="s">
        <v>27</v>
      </c>
      <c r="P6" s="19" t="s">
        <v>28</v>
      </c>
      <c r="Q6" s="27" t="s">
        <v>821</v>
      </c>
      <c r="R6" s="27">
        <v>37</v>
      </c>
      <c r="S6" s="27" t="s">
        <v>822</v>
      </c>
      <c r="T6" s="27" t="s">
        <v>860</v>
      </c>
      <c r="U6" s="26" t="str">
        <f t="shared" si="0"/>
        <v>nonsynonymous</v>
      </c>
      <c r="V6" s="31" t="s">
        <v>29</v>
      </c>
    </row>
    <row r="7" spans="1:22" ht="19" x14ac:dyDescent="0.2">
      <c r="A7" s="12" t="s">
        <v>30</v>
      </c>
      <c r="B7" s="14" t="s">
        <v>8</v>
      </c>
      <c r="C7" s="11"/>
      <c r="D7" s="15">
        <v>1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24" t="s">
        <v>31</v>
      </c>
      <c r="P7" s="19" t="s">
        <v>28</v>
      </c>
      <c r="Q7" s="28" t="s">
        <v>824</v>
      </c>
      <c r="R7" s="28">
        <v>691</v>
      </c>
      <c r="S7" s="28" t="s">
        <v>825</v>
      </c>
      <c r="T7" s="28" t="s">
        <v>855</v>
      </c>
      <c r="U7" s="26" t="str">
        <f t="shared" si="0"/>
        <v>nonsynonymous</v>
      </c>
      <c r="V7" s="31" t="s">
        <v>29</v>
      </c>
    </row>
    <row r="8" spans="1:22" ht="19" x14ac:dyDescent="0.2">
      <c r="A8" s="12" t="s">
        <v>32</v>
      </c>
      <c r="B8" s="14" t="s">
        <v>33</v>
      </c>
      <c r="C8" s="15">
        <v>1</v>
      </c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23" t="s">
        <v>34</v>
      </c>
      <c r="P8" s="19" t="s">
        <v>35</v>
      </c>
      <c r="Q8" s="27" t="s">
        <v>828</v>
      </c>
      <c r="R8" s="27">
        <v>222</v>
      </c>
      <c r="S8" s="27" t="s">
        <v>831</v>
      </c>
      <c r="T8" s="27" t="s">
        <v>861</v>
      </c>
      <c r="U8" s="26" t="str">
        <f t="shared" si="0"/>
        <v>nonsynonymous</v>
      </c>
      <c r="V8" s="31" t="s">
        <v>36</v>
      </c>
    </row>
    <row r="9" spans="1:22" ht="19" x14ac:dyDescent="0.2">
      <c r="A9" s="12" t="s">
        <v>39</v>
      </c>
      <c r="B9" s="14" t="s">
        <v>12</v>
      </c>
      <c r="C9" s="11"/>
      <c r="D9" s="11"/>
      <c r="E9" s="11"/>
      <c r="F9" s="11"/>
      <c r="G9" s="11"/>
      <c r="H9" s="11"/>
      <c r="I9" s="11"/>
      <c r="J9" s="11"/>
      <c r="K9" s="11"/>
      <c r="L9" s="15">
        <v>1</v>
      </c>
      <c r="M9" s="11"/>
      <c r="N9" s="11"/>
      <c r="O9" s="23" t="s">
        <v>40</v>
      </c>
      <c r="P9" s="19" t="s">
        <v>37</v>
      </c>
      <c r="Q9" s="27" t="s">
        <v>832</v>
      </c>
      <c r="R9" s="27">
        <v>161</v>
      </c>
      <c r="S9" s="27" t="s">
        <v>821</v>
      </c>
      <c r="T9" s="27" t="s">
        <v>862</v>
      </c>
      <c r="U9" s="26" t="str">
        <f t="shared" si="0"/>
        <v>nonsynonymous</v>
      </c>
      <c r="V9" s="31" t="s">
        <v>38</v>
      </c>
    </row>
    <row r="10" spans="1:22" ht="19" x14ac:dyDescent="0.2">
      <c r="A10" s="12" t="s">
        <v>42</v>
      </c>
      <c r="B10" s="14" t="s">
        <v>8</v>
      </c>
      <c r="C10" s="11"/>
      <c r="D10" s="11"/>
      <c r="E10" s="11"/>
      <c r="F10" s="11"/>
      <c r="G10" s="11"/>
      <c r="H10" s="11"/>
      <c r="I10" s="11"/>
      <c r="J10" s="15">
        <v>1</v>
      </c>
      <c r="K10" s="11"/>
      <c r="L10" s="11"/>
      <c r="M10" s="11"/>
      <c r="N10" s="11"/>
      <c r="O10" s="24" t="s">
        <v>43</v>
      </c>
      <c r="P10" s="19" t="s">
        <v>44</v>
      </c>
      <c r="Q10" s="28" t="s">
        <v>824</v>
      </c>
      <c r="R10" s="28">
        <v>102</v>
      </c>
      <c r="S10" s="28" t="s">
        <v>825</v>
      </c>
      <c r="T10" s="28" t="s">
        <v>855</v>
      </c>
      <c r="U10" s="26" t="str">
        <f t="shared" si="0"/>
        <v>nonsynonymous</v>
      </c>
      <c r="V10" s="31" t="s">
        <v>21</v>
      </c>
    </row>
    <row r="11" spans="1:22" ht="19" x14ac:dyDescent="0.2">
      <c r="A11" s="12" t="s">
        <v>45</v>
      </c>
      <c r="B11" s="14" t="s">
        <v>33</v>
      </c>
      <c r="C11" s="11"/>
      <c r="D11" s="11"/>
      <c r="E11" s="15">
        <v>1</v>
      </c>
      <c r="F11" s="11"/>
      <c r="G11" s="11"/>
      <c r="H11" s="11"/>
      <c r="I11" s="11"/>
      <c r="J11" s="11"/>
      <c r="K11" s="11"/>
      <c r="L11" s="11"/>
      <c r="M11" s="11"/>
      <c r="N11" s="11"/>
      <c r="O11" s="22" t="s">
        <v>46</v>
      </c>
      <c r="P11" s="19" t="s">
        <v>47</v>
      </c>
      <c r="Q11" s="26" t="s">
        <v>826</v>
      </c>
      <c r="R11" s="26">
        <v>645</v>
      </c>
      <c r="S11" s="26" t="s">
        <v>826</v>
      </c>
      <c r="T11" s="26" t="s">
        <v>863</v>
      </c>
      <c r="U11" s="26" t="str">
        <f t="shared" si="0"/>
        <v>synonymous</v>
      </c>
      <c r="V11" s="31" t="s">
        <v>48</v>
      </c>
    </row>
    <row r="12" spans="1:22" ht="19" x14ac:dyDescent="0.2">
      <c r="A12" s="12" t="s">
        <v>49</v>
      </c>
      <c r="B12" s="14" t="s">
        <v>12</v>
      </c>
      <c r="C12" s="11"/>
      <c r="D12" s="11"/>
      <c r="E12" s="11"/>
      <c r="F12" s="11"/>
      <c r="G12" s="11"/>
      <c r="H12" s="11"/>
      <c r="I12" s="11"/>
      <c r="J12" s="11"/>
      <c r="K12" s="11"/>
      <c r="L12" s="15">
        <v>1</v>
      </c>
      <c r="M12" s="11"/>
      <c r="N12" s="11"/>
      <c r="O12" s="23" t="s">
        <v>50</v>
      </c>
      <c r="P12" s="19" t="s">
        <v>51</v>
      </c>
      <c r="Q12" s="27" t="s">
        <v>823</v>
      </c>
      <c r="R12" s="27">
        <v>151</v>
      </c>
      <c r="S12" s="27" t="s">
        <v>832</v>
      </c>
      <c r="T12" s="27" t="s">
        <v>864</v>
      </c>
      <c r="U12" s="26" t="str">
        <f t="shared" si="0"/>
        <v>nonsynonymous</v>
      </c>
      <c r="V12" s="31" t="s">
        <v>52</v>
      </c>
    </row>
    <row r="13" spans="1:22" ht="19" x14ac:dyDescent="0.2">
      <c r="A13" s="12" t="s">
        <v>53</v>
      </c>
      <c r="B13" s="14" t="s">
        <v>8</v>
      </c>
      <c r="C13" s="11"/>
      <c r="D13" s="11"/>
      <c r="E13" s="11"/>
      <c r="F13" s="11"/>
      <c r="G13" s="15">
        <v>1</v>
      </c>
      <c r="H13" s="11"/>
      <c r="I13" s="11"/>
      <c r="J13" s="11"/>
      <c r="K13" s="11"/>
      <c r="L13" s="11"/>
      <c r="M13" s="11"/>
      <c r="N13" s="11"/>
      <c r="O13" s="25" t="s">
        <v>54</v>
      </c>
      <c r="P13" s="19" t="s">
        <v>55</v>
      </c>
      <c r="Q13" s="29"/>
      <c r="R13" s="29"/>
      <c r="S13" s="29"/>
      <c r="T13" s="29"/>
      <c r="U13" s="29" t="s">
        <v>843</v>
      </c>
      <c r="V13" s="31" t="s">
        <v>56</v>
      </c>
    </row>
    <row r="14" spans="1:22" ht="19" x14ac:dyDescent="0.2">
      <c r="A14" s="12" t="s">
        <v>57</v>
      </c>
      <c r="B14" s="14" t="s">
        <v>58</v>
      </c>
      <c r="C14" s="11"/>
      <c r="D14" s="11"/>
      <c r="E14" s="11"/>
      <c r="F14" s="11"/>
      <c r="G14" s="11"/>
      <c r="H14" s="11"/>
      <c r="I14" s="15">
        <v>1</v>
      </c>
      <c r="J14" s="11"/>
      <c r="K14" s="11"/>
      <c r="L14" s="11"/>
      <c r="M14" s="11"/>
      <c r="N14" s="11"/>
      <c r="O14" s="25" t="s">
        <v>59</v>
      </c>
      <c r="P14" s="19" t="s">
        <v>60</v>
      </c>
      <c r="Q14" s="29"/>
      <c r="R14" s="29"/>
      <c r="S14" s="29"/>
      <c r="T14" s="29"/>
      <c r="U14" s="29" t="s">
        <v>843</v>
      </c>
      <c r="V14" s="31" t="s">
        <v>61</v>
      </c>
    </row>
    <row r="15" spans="1:22" ht="19" x14ac:dyDescent="0.2">
      <c r="A15" s="12" t="s">
        <v>63</v>
      </c>
      <c r="B15" s="14" t="s">
        <v>58</v>
      </c>
      <c r="C15" s="11"/>
      <c r="D15" s="11"/>
      <c r="E15" s="11"/>
      <c r="F15" s="11"/>
      <c r="G15" s="15">
        <v>1</v>
      </c>
      <c r="H15" s="11"/>
      <c r="I15" s="11"/>
      <c r="J15" s="11"/>
      <c r="K15" s="11"/>
      <c r="L15" s="11"/>
      <c r="M15" s="11"/>
      <c r="N15" s="11"/>
      <c r="O15" s="25" t="s">
        <v>64</v>
      </c>
      <c r="P15" s="19" t="s">
        <v>65</v>
      </c>
      <c r="Q15" s="29"/>
      <c r="R15" s="29"/>
      <c r="S15" s="29"/>
      <c r="T15" s="29"/>
      <c r="U15" s="29" t="s">
        <v>844</v>
      </c>
      <c r="V15" s="31" t="s">
        <v>66</v>
      </c>
    </row>
    <row r="16" spans="1:22" ht="19" x14ac:dyDescent="0.2">
      <c r="A16" s="12" t="s">
        <v>67</v>
      </c>
      <c r="B16" s="14" t="s">
        <v>68</v>
      </c>
      <c r="C16" s="11"/>
      <c r="D16" s="11"/>
      <c r="E16" s="15">
        <v>6.4000000000000001E-2</v>
      </c>
      <c r="F16" s="11"/>
      <c r="G16" s="11"/>
      <c r="H16" s="11"/>
      <c r="I16" s="11"/>
      <c r="J16" s="11"/>
      <c r="K16" s="11"/>
      <c r="L16" s="11"/>
      <c r="M16" s="11"/>
      <c r="N16" s="11"/>
      <c r="O16" s="22" t="s">
        <v>69</v>
      </c>
      <c r="P16" s="19" t="s">
        <v>70</v>
      </c>
      <c r="Q16" s="26" t="s">
        <v>828</v>
      </c>
      <c r="R16" s="26">
        <v>589</v>
      </c>
      <c r="S16" s="26" t="s">
        <v>828</v>
      </c>
      <c r="T16" s="26" t="s">
        <v>858</v>
      </c>
      <c r="U16" s="26" t="str">
        <f t="shared" ref="U16:U21" si="1">IF(Q16=S16,"synonymous","nonsynonymous")</f>
        <v>synonymous</v>
      </c>
      <c r="V16" s="31" t="s">
        <v>71</v>
      </c>
    </row>
    <row r="17" spans="1:22" ht="19" x14ac:dyDescent="0.2">
      <c r="A17" s="12" t="s">
        <v>72</v>
      </c>
      <c r="B17" s="14" t="s">
        <v>6</v>
      </c>
      <c r="C17" s="11"/>
      <c r="D17" s="15">
        <v>0.06</v>
      </c>
      <c r="E17" s="11"/>
      <c r="F17" s="11"/>
      <c r="G17" s="11"/>
      <c r="H17" s="11"/>
      <c r="I17" s="11"/>
      <c r="J17" s="11"/>
      <c r="K17" s="11"/>
      <c r="L17" s="15">
        <v>5.3999999999999999E-2</v>
      </c>
      <c r="M17" s="15">
        <v>6.2E-2</v>
      </c>
      <c r="N17" s="11"/>
      <c r="O17" s="22" t="s">
        <v>73</v>
      </c>
      <c r="P17" s="19" t="s">
        <v>70</v>
      </c>
      <c r="Q17" s="26" t="s">
        <v>822</v>
      </c>
      <c r="R17" s="26">
        <v>655</v>
      </c>
      <c r="S17" s="26" t="s">
        <v>822</v>
      </c>
      <c r="T17" s="26" t="s">
        <v>865</v>
      </c>
      <c r="U17" s="26" t="str">
        <f t="shared" si="1"/>
        <v>synonymous</v>
      </c>
      <c r="V17" s="31" t="s">
        <v>71</v>
      </c>
    </row>
    <row r="18" spans="1:22" ht="19" x14ac:dyDescent="0.2">
      <c r="A18" s="12" t="s">
        <v>81</v>
      </c>
      <c r="B18" s="14" t="s">
        <v>12</v>
      </c>
      <c r="C18" s="11"/>
      <c r="D18" s="11"/>
      <c r="E18" s="11"/>
      <c r="F18" s="11"/>
      <c r="G18" s="11"/>
      <c r="H18" s="11"/>
      <c r="I18" s="11"/>
      <c r="J18" s="11"/>
      <c r="K18" s="11"/>
      <c r="L18" s="15">
        <v>1</v>
      </c>
      <c r="M18" s="11"/>
      <c r="N18" s="11"/>
      <c r="O18" s="23" t="s">
        <v>82</v>
      </c>
      <c r="P18" s="19" t="s">
        <v>83</v>
      </c>
      <c r="Q18" s="27" t="s">
        <v>830</v>
      </c>
      <c r="R18" s="27">
        <v>12</v>
      </c>
      <c r="S18" s="27" t="s">
        <v>820</v>
      </c>
      <c r="T18" s="27" t="s">
        <v>868</v>
      </c>
      <c r="U18" s="26" t="str">
        <f t="shared" si="1"/>
        <v>nonsynonymous</v>
      </c>
      <c r="V18" s="31" t="s">
        <v>84</v>
      </c>
    </row>
    <row r="19" spans="1:22" ht="19" x14ac:dyDescent="0.2">
      <c r="A19" s="12" t="s">
        <v>85</v>
      </c>
      <c r="B19" s="14" t="s">
        <v>8</v>
      </c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5">
        <v>0.19600000000000001</v>
      </c>
      <c r="N19" s="11"/>
      <c r="O19" s="24" t="s">
        <v>86</v>
      </c>
      <c r="P19" s="19" t="s">
        <v>87</v>
      </c>
      <c r="Q19" s="28" t="s">
        <v>824</v>
      </c>
      <c r="R19" s="28">
        <v>27</v>
      </c>
      <c r="S19" s="28" t="s">
        <v>825</v>
      </c>
      <c r="T19" s="28" t="s">
        <v>855</v>
      </c>
      <c r="U19" s="26" t="str">
        <f t="shared" si="1"/>
        <v>nonsynonymous</v>
      </c>
      <c r="V19" s="31" t="s">
        <v>88</v>
      </c>
    </row>
    <row r="20" spans="1:22" ht="19" x14ac:dyDescent="0.2">
      <c r="A20" s="12" t="s">
        <v>91</v>
      </c>
      <c r="B20" s="14" t="s">
        <v>12</v>
      </c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5">
        <v>1</v>
      </c>
      <c r="O20" s="23" t="s">
        <v>92</v>
      </c>
      <c r="P20" s="19" t="s">
        <v>93</v>
      </c>
      <c r="Q20" s="27" t="s">
        <v>835</v>
      </c>
      <c r="R20" s="27">
        <v>219</v>
      </c>
      <c r="S20" s="27" t="s">
        <v>829</v>
      </c>
      <c r="T20" s="27" t="s">
        <v>869</v>
      </c>
      <c r="U20" s="26" t="str">
        <f t="shared" si="1"/>
        <v>nonsynonymous</v>
      </c>
      <c r="V20" s="31" t="s">
        <v>94</v>
      </c>
    </row>
    <row r="21" spans="1:22" ht="19" x14ac:dyDescent="0.2">
      <c r="A21" s="12" t="s">
        <v>96</v>
      </c>
      <c r="B21" s="14" t="s">
        <v>97</v>
      </c>
      <c r="C21" s="11"/>
      <c r="D21" s="11"/>
      <c r="E21" s="11"/>
      <c r="F21" s="15">
        <v>0.10199999999999999</v>
      </c>
      <c r="G21" s="11"/>
      <c r="H21" s="11"/>
      <c r="I21" s="11"/>
      <c r="J21" s="11"/>
      <c r="K21" s="11"/>
      <c r="L21" s="11"/>
      <c r="M21" s="11"/>
      <c r="N21" s="11"/>
      <c r="O21" s="22" t="s">
        <v>98</v>
      </c>
      <c r="P21" s="19" t="s">
        <v>99</v>
      </c>
      <c r="Q21" s="26" t="s">
        <v>821</v>
      </c>
      <c r="R21" s="26">
        <v>701</v>
      </c>
      <c r="S21" s="26" t="s">
        <v>821</v>
      </c>
      <c r="T21" s="26" t="s">
        <v>853</v>
      </c>
      <c r="U21" s="26" t="str">
        <f t="shared" si="1"/>
        <v>synonymous</v>
      </c>
      <c r="V21" s="31" t="s">
        <v>100</v>
      </c>
    </row>
    <row r="22" spans="1:22" ht="19" x14ac:dyDescent="0.2">
      <c r="A22" s="12" t="s">
        <v>101</v>
      </c>
      <c r="B22" s="14" t="s">
        <v>102</v>
      </c>
      <c r="C22" s="11"/>
      <c r="D22" s="11"/>
      <c r="E22" s="11"/>
      <c r="F22" s="11"/>
      <c r="G22" s="15">
        <v>0.185</v>
      </c>
      <c r="H22" s="11"/>
      <c r="I22" s="11"/>
      <c r="J22" s="11"/>
      <c r="K22" s="11"/>
      <c r="L22" s="11"/>
      <c r="M22" s="11"/>
      <c r="N22" s="11"/>
      <c r="O22" s="25" t="s">
        <v>103</v>
      </c>
      <c r="P22" s="19" t="s">
        <v>104</v>
      </c>
      <c r="Q22" s="29"/>
      <c r="R22" s="29"/>
      <c r="S22" s="29"/>
      <c r="T22" s="29"/>
      <c r="U22" s="29" t="s">
        <v>845</v>
      </c>
      <c r="V22" s="31" t="s">
        <v>105</v>
      </c>
    </row>
    <row r="23" spans="1:22" ht="19" x14ac:dyDescent="0.2">
      <c r="A23" s="12" t="s">
        <v>106</v>
      </c>
      <c r="B23" s="14" t="s">
        <v>8</v>
      </c>
      <c r="C23" s="11"/>
      <c r="D23" s="11"/>
      <c r="E23" s="11"/>
      <c r="F23" s="11"/>
      <c r="G23" s="11"/>
      <c r="H23" s="15">
        <v>1</v>
      </c>
      <c r="I23" s="11"/>
      <c r="J23" s="11"/>
      <c r="K23" s="11"/>
      <c r="L23" s="11"/>
      <c r="M23" s="11"/>
      <c r="N23" s="11"/>
      <c r="O23" s="24" t="s">
        <v>107</v>
      </c>
      <c r="P23" s="19" t="s">
        <v>104</v>
      </c>
      <c r="Q23" s="28" t="s">
        <v>831</v>
      </c>
      <c r="R23" s="28">
        <v>681</v>
      </c>
      <c r="S23" s="28" t="s">
        <v>825</v>
      </c>
      <c r="T23" s="28" t="s">
        <v>871</v>
      </c>
      <c r="U23" s="26" t="str">
        <f>IF(Q23=S23,"synonymous","nonsynonymous")</f>
        <v>nonsynonymous</v>
      </c>
      <c r="V23" s="31" t="s">
        <v>105</v>
      </c>
    </row>
    <row r="24" spans="1:22" ht="19" x14ac:dyDescent="0.2">
      <c r="A24" s="12" t="s">
        <v>109</v>
      </c>
      <c r="B24" s="14" t="s">
        <v>33</v>
      </c>
      <c r="C24" s="11"/>
      <c r="D24" s="11"/>
      <c r="E24" s="11"/>
      <c r="F24" s="11"/>
      <c r="G24" s="11"/>
      <c r="H24" s="11"/>
      <c r="I24" s="15">
        <v>1</v>
      </c>
      <c r="J24" s="11"/>
      <c r="K24" s="11"/>
      <c r="L24" s="11"/>
      <c r="M24" s="11"/>
      <c r="N24" s="11"/>
      <c r="O24" s="24" t="s">
        <v>110</v>
      </c>
      <c r="P24" s="19" t="s">
        <v>111</v>
      </c>
      <c r="Q24" s="28" t="s">
        <v>824</v>
      </c>
      <c r="R24" s="28">
        <v>28</v>
      </c>
      <c r="S24" s="28" t="s">
        <v>825</v>
      </c>
      <c r="T24" s="28" t="s">
        <v>855</v>
      </c>
      <c r="U24" s="26" t="str">
        <f>IF(Q24=S24,"synonymous","nonsynonymous")</f>
        <v>nonsynonymous</v>
      </c>
      <c r="V24" s="31" t="s">
        <v>112</v>
      </c>
    </row>
    <row r="25" spans="1:22" ht="19" x14ac:dyDescent="0.2">
      <c r="A25" s="12" t="s">
        <v>113</v>
      </c>
      <c r="B25" s="14" t="s">
        <v>8</v>
      </c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5">
        <v>1</v>
      </c>
      <c r="N25" s="11"/>
      <c r="O25" s="23" t="s">
        <v>114</v>
      </c>
      <c r="P25" s="19" t="s">
        <v>115</v>
      </c>
      <c r="Q25" s="27" t="s">
        <v>827</v>
      </c>
      <c r="R25" s="27">
        <v>465</v>
      </c>
      <c r="S25" s="27" t="s">
        <v>820</v>
      </c>
      <c r="T25" s="27" t="s">
        <v>874</v>
      </c>
      <c r="U25" s="26" t="str">
        <f>IF(Q25=S25,"synonymous","nonsynonymous")</f>
        <v>nonsynonymous</v>
      </c>
      <c r="V25" s="31" t="s">
        <v>116</v>
      </c>
    </row>
    <row r="26" spans="1:22" ht="19" x14ac:dyDescent="0.2">
      <c r="A26" s="12" t="s">
        <v>122</v>
      </c>
      <c r="B26" s="14" t="s">
        <v>89</v>
      </c>
      <c r="C26" s="11"/>
      <c r="D26" s="11"/>
      <c r="E26" s="11"/>
      <c r="F26" s="11"/>
      <c r="G26" s="11"/>
      <c r="H26" s="11"/>
      <c r="I26" s="11"/>
      <c r="J26" s="11"/>
      <c r="K26" s="15">
        <v>1</v>
      </c>
      <c r="L26" s="11"/>
      <c r="M26" s="11"/>
      <c r="N26" s="11"/>
      <c r="O26" s="25" t="s">
        <v>123</v>
      </c>
      <c r="P26" s="19" t="s">
        <v>124</v>
      </c>
      <c r="Q26" s="29"/>
      <c r="R26" s="29"/>
      <c r="S26" s="29"/>
      <c r="T26" s="29"/>
      <c r="U26" s="29" t="s">
        <v>843</v>
      </c>
      <c r="V26" s="31" t="s">
        <v>125</v>
      </c>
    </row>
    <row r="27" spans="1:22" ht="19" x14ac:dyDescent="0.2">
      <c r="A27" s="12" t="s">
        <v>126</v>
      </c>
      <c r="B27" s="14" t="s">
        <v>68</v>
      </c>
      <c r="C27" s="11"/>
      <c r="D27" s="11"/>
      <c r="E27" s="11"/>
      <c r="F27" s="11"/>
      <c r="G27" s="11"/>
      <c r="H27" s="11"/>
      <c r="I27" s="11"/>
      <c r="J27" s="11"/>
      <c r="K27" s="15">
        <v>1</v>
      </c>
      <c r="L27" s="11"/>
      <c r="M27" s="11"/>
      <c r="N27" s="11"/>
      <c r="O27" s="23" t="s">
        <v>127</v>
      </c>
      <c r="P27" s="19" t="s">
        <v>128</v>
      </c>
      <c r="Q27" s="27" t="s">
        <v>826</v>
      </c>
      <c r="R27" s="27">
        <v>44</v>
      </c>
      <c r="S27" s="27" t="s">
        <v>828</v>
      </c>
      <c r="T27" s="27" t="s">
        <v>872</v>
      </c>
      <c r="U27" s="26" t="str">
        <f>IF(Q27=S27,"synonymous","nonsynonymous")</f>
        <v>nonsynonymous</v>
      </c>
      <c r="V27" s="31" t="s">
        <v>129</v>
      </c>
    </row>
    <row r="28" spans="1:22" ht="19" x14ac:dyDescent="0.2">
      <c r="A28" s="12" t="s">
        <v>130</v>
      </c>
      <c r="B28" s="14" t="s">
        <v>97</v>
      </c>
      <c r="C28" s="11"/>
      <c r="D28" s="11"/>
      <c r="E28" s="11"/>
      <c r="F28" s="15">
        <v>0.33300000000000002</v>
      </c>
      <c r="G28" s="11"/>
      <c r="H28" s="11"/>
      <c r="I28" s="11"/>
      <c r="J28" s="11"/>
      <c r="K28" s="11"/>
      <c r="L28" s="11"/>
      <c r="M28" s="11"/>
      <c r="N28" s="11"/>
      <c r="O28" s="23" t="s">
        <v>131</v>
      </c>
      <c r="P28" s="19" t="s">
        <v>132</v>
      </c>
      <c r="Q28" s="27" t="s">
        <v>822</v>
      </c>
      <c r="R28" s="27">
        <v>30</v>
      </c>
      <c r="S28" s="27" t="s">
        <v>826</v>
      </c>
      <c r="T28" s="27" t="s">
        <v>873</v>
      </c>
      <c r="U28" s="26" t="str">
        <f>IF(Q28=S28,"synonymous","nonsynonymous")</f>
        <v>nonsynonymous</v>
      </c>
      <c r="V28" s="31" t="s">
        <v>133</v>
      </c>
    </row>
    <row r="29" spans="1:22" ht="19" x14ac:dyDescent="0.2">
      <c r="A29" s="12" t="s">
        <v>134</v>
      </c>
      <c r="B29" s="14" t="s">
        <v>80</v>
      </c>
      <c r="C29" s="11"/>
      <c r="D29" s="11"/>
      <c r="E29" s="11"/>
      <c r="F29" s="11"/>
      <c r="G29" s="11"/>
      <c r="H29" s="11"/>
      <c r="I29" s="11"/>
      <c r="J29" s="11"/>
      <c r="K29" s="11"/>
      <c r="L29" s="15">
        <v>0.10199999999999999</v>
      </c>
      <c r="M29" s="11"/>
      <c r="N29" s="11"/>
      <c r="O29" s="22" t="s">
        <v>135</v>
      </c>
      <c r="P29" s="19" t="s">
        <v>136</v>
      </c>
      <c r="Q29" s="26" t="s">
        <v>827</v>
      </c>
      <c r="R29" s="26">
        <v>370</v>
      </c>
      <c r="S29" s="26" t="s">
        <v>827</v>
      </c>
      <c r="T29" s="26" t="s">
        <v>875</v>
      </c>
      <c r="U29" s="26" t="str">
        <f>IF(Q29=S29,"synonymous","nonsynonymous")</f>
        <v>synonymous</v>
      </c>
      <c r="V29" s="31" t="s">
        <v>137</v>
      </c>
    </row>
    <row r="30" spans="1:22" ht="19" x14ac:dyDescent="0.2">
      <c r="A30" s="12" t="s">
        <v>138</v>
      </c>
      <c r="B30" s="14" t="s">
        <v>139</v>
      </c>
      <c r="C30" s="11"/>
      <c r="D30" s="11"/>
      <c r="E30" s="11"/>
      <c r="F30" s="11"/>
      <c r="G30" s="11"/>
      <c r="H30" s="11"/>
      <c r="I30" s="11"/>
      <c r="J30" s="11"/>
      <c r="K30" s="15">
        <v>5.2999999999999999E-2</v>
      </c>
      <c r="L30" s="11"/>
      <c r="M30" s="11"/>
      <c r="N30" s="11"/>
      <c r="O30" s="25" t="s">
        <v>140</v>
      </c>
      <c r="P30" s="19" t="s">
        <v>141</v>
      </c>
      <c r="Q30" s="29"/>
      <c r="R30" s="29"/>
      <c r="S30" s="29"/>
      <c r="T30" s="29"/>
      <c r="U30" s="29" t="s">
        <v>843</v>
      </c>
      <c r="V30" s="31" t="s">
        <v>142</v>
      </c>
    </row>
    <row r="31" spans="1:22" ht="19" x14ac:dyDescent="0.2">
      <c r="A31" s="12" t="s">
        <v>147</v>
      </c>
      <c r="B31" s="14" t="s">
        <v>148</v>
      </c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5">
        <v>7.0999999999999994E-2</v>
      </c>
      <c r="O31" s="25" t="s">
        <v>149</v>
      </c>
      <c r="P31" s="19" t="s">
        <v>150</v>
      </c>
      <c r="Q31" s="29"/>
      <c r="R31" s="29"/>
      <c r="S31" s="29"/>
      <c r="T31" s="29"/>
      <c r="U31" s="29" t="s">
        <v>842</v>
      </c>
      <c r="V31" s="31" t="s">
        <v>151</v>
      </c>
    </row>
    <row r="32" spans="1:22" ht="19" x14ac:dyDescent="0.2">
      <c r="A32" s="12" t="s">
        <v>156</v>
      </c>
      <c r="B32" s="14" t="s">
        <v>157</v>
      </c>
      <c r="C32" s="15">
        <v>1</v>
      </c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23" t="s">
        <v>158</v>
      </c>
      <c r="P32" s="19" t="s">
        <v>159</v>
      </c>
      <c r="Q32" s="27" t="s">
        <v>839</v>
      </c>
      <c r="R32" s="27">
        <v>17</v>
      </c>
      <c r="S32" s="27" t="s">
        <v>822</v>
      </c>
      <c r="T32" s="27" t="s">
        <v>876</v>
      </c>
      <c r="U32" s="26" t="str">
        <f>IF(Q32=S32,"synonymous","nonsynonymous")</f>
        <v>nonsynonymous</v>
      </c>
      <c r="V32" s="31" t="s">
        <v>160</v>
      </c>
    </row>
    <row r="33" spans="1:22" ht="19" x14ac:dyDescent="0.2">
      <c r="A33" s="12" t="s">
        <v>162</v>
      </c>
      <c r="B33" s="14" t="s">
        <v>58</v>
      </c>
      <c r="C33" s="11"/>
      <c r="D33" s="11"/>
      <c r="E33" s="11"/>
      <c r="F33" s="11"/>
      <c r="G33" s="11"/>
      <c r="H33" s="11"/>
      <c r="I33" s="11"/>
      <c r="J33" s="11"/>
      <c r="K33" s="15">
        <v>1</v>
      </c>
      <c r="L33" s="11"/>
      <c r="M33" s="11"/>
      <c r="N33" s="11"/>
      <c r="O33" s="25" t="s">
        <v>163</v>
      </c>
      <c r="P33" s="19" t="s">
        <v>164</v>
      </c>
      <c r="Q33" s="29"/>
      <c r="R33" s="29"/>
      <c r="S33" s="29"/>
      <c r="T33" s="29"/>
      <c r="U33" s="29" t="s">
        <v>844</v>
      </c>
      <c r="V33" s="31" t="s">
        <v>165</v>
      </c>
    </row>
    <row r="34" spans="1:22" ht="19" x14ac:dyDescent="0.2">
      <c r="A34" s="12" t="s">
        <v>167</v>
      </c>
      <c r="B34" s="14" t="s">
        <v>157</v>
      </c>
      <c r="C34" s="11"/>
      <c r="D34" s="11"/>
      <c r="E34" s="11"/>
      <c r="F34" s="15">
        <v>0.32600000000000001</v>
      </c>
      <c r="G34" s="11"/>
      <c r="H34" s="11"/>
      <c r="I34" s="11"/>
      <c r="J34" s="11"/>
      <c r="K34" s="11"/>
      <c r="L34" s="11"/>
      <c r="M34" s="11"/>
      <c r="N34" s="11"/>
      <c r="O34" s="23" t="s">
        <v>168</v>
      </c>
      <c r="P34" s="19" t="s">
        <v>169</v>
      </c>
      <c r="Q34" s="27" t="s">
        <v>826</v>
      </c>
      <c r="R34" s="27">
        <v>259</v>
      </c>
      <c r="S34" s="27" t="s">
        <v>824</v>
      </c>
      <c r="T34" s="27" t="s">
        <v>878</v>
      </c>
      <c r="U34" s="26" t="str">
        <f t="shared" ref="U34:U39" si="2">IF(Q34=S34,"synonymous","nonsynonymous")</f>
        <v>nonsynonymous</v>
      </c>
      <c r="V34" s="31" t="s">
        <v>170</v>
      </c>
    </row>
    <row r="35" spans="1:22" ht="19" x14ac:dyDescent="0.2">
      <c r="A35" s="12" t="s">
        <v>171</v>
      </c>
      <c r="B35" s="14" t="s">
        <v>12</v>
      </c>
      <c r="C35" s="11"/>
      <c r="D35" s="11"/>
      <c r="E35" s="11"/>
      <c r="F35" s="11"/>
      <c r="G35" s="11"/>
      <c r="H35" s="11"/>
      <c r="I35" s="11"/>
      <c r="J35" s="11"/>
      <c r="K35" s="11"/>
      <c r="L35" s="15">
        <v>1</v>
      </c>
      <c r="M35" s="11"/>
      <c r="N35" s="11"/>
      <c r="O35" s="23" t="s">
        <v>172</v>
      </c>
      <c r="P35" s="19" t="s">
        <v>173</v>
      </c>
      <c r="Q35" s="27" t="s">
        <v>835</v>
      </c>
      <c r="R35" s="27">
        <v>149</v>
      </c>
      <c r="S35" s="27" t="s">
        <v>829</v>
      </c>
      <c r="T35" s="27" t="s">
        <v>869</v>
      </c>
      <c r="U35" s="26" t="str">
        <f t="shared" si="2"/>
        <v>nonsynonymous</v>
      </c>
      <c r="V35" s="31" t="s">
        <v>174</v>
      </c>
    </row>
    <row r="36" spans="1:22" ht="19" x14ac:dyDescent="0.2">
      <c r="A36" s="12" t="s">
        <v>175</v>
      </c>
      <c r="B36" s="14" t="s">
        <v>8</v>
      </c>
      <c r="C36" s="11"/>
      <c r="D36" s="11"/>
      <c r="E36" s="11"/>
      <c r="F36" s="11"/>
      <c r="G36" s="11"/>
      <c r="H36" s="11"/>
      <c r="I36" s="11"/>
      <c r="J36" s="15">
        <v>1</v>
      </c>
      <c r="K36" s="11"/>
      <c r="L36" s="11"/>
      <c r="M36" s="11"/>
      <c r="N36" s="11"/>
      <c r="O36" s="23" t="s">
        <v>176</v>
      </c>
      <c r="P36" s="19" t="s">
        <v>177</v>
      </c>
      <c r="Q36" s="27" t="s">
        <v>827</v>
      </c>
      <c r="R36" s="27">
        <v>621</v>
      </c>
      <c r="S36" s="27" t="s">
        <v>826</v>
      </c>
      <c r="T36" s="27" t="s">
        <v>879</v>
      </c>
      <c r="U36" s="26" t="str">
        <f t="shared" si="2"/>
        <v>nonsynonymous</v>
      </c>
      <c r="V36" s="31" t="s">
        <v>178</v>
      </c>
    </row>
    <row r="37" spans="1:22" ht="19" x14ac:dyDescent="0.2">
      <c r="A37" s="12" t="s">
        <v>179</v>
      </c>
      <c r="B37" s="14" t="s">
        <v>68</v>
      </c>
      <c r="C37" s="15">
        <v>1</v>
      </c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23" t="s">
        <v>180</v>
      </c>
      <c r="P37" s="19" t="s">
        <v>181</v>
      </c>
      <c r="Q37" s="27" t="s">
        <v>835</v>
      </c>
      <c r="R37" s="27">
        <v>419</v>
      </c>
      <c r="S37" s="27" t="s">
        <v>820</v>
      </c>
      <c r="T37" s="27" t="s">
        <v>880</v>
      </c>
      <c r="U37" s="26" t="str">
        <f t="shared" si="2"/>
        <v>nonsynonymous</v>
      </c>
      <c r="V37" s="31" t="s">
        <v>182</v>
      </c>
    </row>
    <row r="38" spans="1:22" ht="19" x14ac:dyDescent="0.2">
      <c r="A38" s="12" t="s">
        <v>183</v>
      </c>
      <c r="B38" s="14" t="s">
        <v>68</v>
      </c>
      <c r="C38" s="11"/>
      <c r="D38" s="11"/>
      <c r="E38" s="15">
        <v>1</v>
      </c>
      <c r="F38" s="11"/>
      <c r="G38" s="11"/>
      <c r="H38" s="11"/>
      <c r="I38" s="11"/>
      <c r="J38" s="11"/>
      <c r="K38" s="11"/>
      <c r="L38" s="11"/>
      <c r="M38" s="11"/>
      <c r="N38" s="11"/>
      <c r="O38" s="23" t="s">
        <v>184</v>
      </c>
      <c r="P38" s="19" t="s">
        <v>185</v>
      </c>
      <c r="Q38" s="27" t="s">
        <v>830</v>
      </c>
      <c r="R38" s="27">
        <v>232</v>
      </c>
      <c r="S38" s="27" t="s">
        <v>822</v>
      </c>
      <c r="T38" s="27" t="s">
        <v>881</v>
      </c>
      <c r="U38" s="26" t="str">
        <f t="shared" si="2"/>
        <v>nonsynonymous</v>
      </c>
      <c r="V38" s="31" t="s">
        <v>186</v>
      </c>
    </row>
    <row r="39" spans="1:22" ht="19" x14ac:dyDescent="0.2">
      <c r="A39" s="12" t="s">
        <v>187</v>
      </c>
      <c r="B39" s="14" t="s">
        <v>75</v>
      </c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5">
        <v>1</v>
      </c>
      <c r="O39" s="23" t="s">
        <v>188</v>
      </c>
      <c r="P39" s="19" t="s">
        <v>189</v>
      </c>
      <c r="Q39" s="27" t="s">
        <v>837</v>
      </c>
      <c r="R39" s="27">
        <v>95</v>
      </c>
      <c r="S39" s="27" t="s">
        <v>821</v>
      </c>
      <c r="T39" s="27" t="s">
        <v>882</v>
      </c>
      <c r="U39" s="26" t="str">
        <f t="shared" si="2"/>
        <v>nonsynonymous</v>
      </c>
      <c r="V39" s="31" t="s">
        <v>190</v>
      </c>
    </row>
    <row r="40" spans="1:22" ht="19" x14ac:dyDescent="0.2">
      <c r="A40" s="12" t="s">
        <v>191</v>
      </c>
      <c r="B40" s="14" t="s">
        <v>14</v>
      </c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5">
        <v>9.5000000000000001E-2</v>
      </c>
      <c r="O40" s="25" t="s">
        <v>192</v>
      </c>
      <c r="P40" s="19" t="s">
        <v>193</v>
      </c>
      <c r="Q40" s="29"/>
      <c r="R40" s="29"/>
      <c r="S40" s="29"/>
      <c r="T40" s="29"/>
      <c r="U40" s="29" t="s">
        <v>842</v>
      </c>
      <c r="V40" s="31" t="s">
        <v>194</v>
      </c>
    </row>
    <row r="41" spans="1:22" ht="19" x14ac:dyDescent="0.2">
      <c r="A41" s="12" t="s">
        <v>195</v>
      </c>
      <c r="B41" s="14" t="s">
        <v>79</v>
      </c>
      <c r="C41" s="11"/>
      <c r="D41" s="11"/>
      <c r="E41" s="11"/>
      <c r="F41" s="11"/>
      <c r="G41" s="11"/>
      <c r="H41" s="11"/>
      <c r="I41" s="15">
        <v>1</v>
      </c>
      <c r="J41" s="11"/>
      <c r="K41" s="11"/>
      <c r="L41" s="11"/>
      <c r="M41" s="11"/>
      <c r="N41" s="11"/>
      <c r="O41" s="25" t="s">
        <v>196</v>
      </c>
      <c r="P41" s="19" t="s">
        <v>197</v>
      </c>
      <c r="Q41" s="29"/>
      <c r="R41" s="29"/>
      <c r="S41" s="29"/>
      <c r="T41" s="29"/>
      <c r="U41" s="29" t="s">
        <v>846</v>
      </c>
      <c r="V41" s="31" t="s">
        <v>198</v>
      </c>
    </row>
    <row r="42" spans="1:22" ht="19" x14ac:dyDescent="0.2">
      <c r="A42" s="12" t="s">
        <v>201</v>
      </c>
      <c r="B42" s="14" t="s">
        <v>8</v>
      </c>
      <c r="C42" s="11"/>
      <c r="D42" s="15">
        <v>1</v>
      </c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23" t="s">
        <v>202</v>
      </c>
      <c r="P42" s="19" t="s">
        <v>199</v>
      </c>
      <c r="Q42" s="27" t="s">
        <v>839</v>
      </c>
      <c r="R42" s="27">
        <v>163</v>
      </c>
      <c r="S42" s="27" t="s">
        <v>840</v>
      </c>
      <c r="T42" s="27" t="s">
        <v>877</v>
      </c>
      <c r="U42" s="26" t="str">
        <f>IF(Q42=S42,"synonymous","nonsynonymous")</f>
        <v>nonsynonymous</v>
      </c>
      <c r="V42" s="31" t="s">
        <v>200</v>
      </c>
    </row>
    <row r="43" spans="1:22" ht="19" x14ac:dyDescent="0.2">
      <c r="A43" s="12" t="s">
        <v>203</v>
      </c>
      <c r="B43" s="14" t="s">
        <v>12</v>
      </c>
      <c r="C43" s="11"/>
      <c r="D43" s="11"/>
      <c r="E43" s="11"/>
      <c r="F43" s="11"/>
      <c r="G43" s="11"/>
      <c r="H43" s="15">
        <v>0.94399999999999995</v>
      </c>
      <c r="I43" s="11"/>
      <c r="J43" s="11"/>
      <c r="K43" s="11"/>
      <c r="L43" s="11"/>
      <c r="M43" s="11"/>
      <c r="N43" s="11"/>
      <c r="O43" s="23" t="s">
        <v>204</v>
      </c>
      <c r="P43" s="19" t="s">
        <v>205</v>
      </c>
      <c r="Q43" s="27" t="s">
        <v>826</v>
      </c>
      <c r="R43" s="27">
        <v>687</v>
      </c>
      <c r="S43" s="27" t="s">
        <v>827</v>
      </c>
      <c r="T43" s="27" t="s">
        <v>856</v>
      </c>
      <c r="U43" s="26" t="str">
        <f>IF(Q43=S43,"synonymous","nonsynonymous")</f>
        <v>nonsynonymous</v>
      </c>
      <c r="V43" s="31" t="s">
        <v>200</v>
      </c>
    </row>
    <row r="44" spans="1:22" ht="19" x14ac:dyDescent="0.2">
      <c r="A44" s="12" t="s">
        <v>206</v>
      </c>
      <c r="B44" s="14" t="s">
        <v>117</v>
      </c>
      <c r="C44" s="11"/>
      <c r="D44" s="11"/>
      <c r="E44" s="11"/>
      <c r="F44" s="11"/>
      <c r="G44" s="11"/>
      <c r="H44" s="15">
        <v>1</v>
      </c>
      <c r="I44" s="11"/>
      <c r="J44" s="11"/>
      <c r="K44" s="11"/>
      <c r="L44" s="11"/>
      <c r="M44" s="11"/>
      <c r="N44" s="11"/>
      <c r="O44" s="25" t="s">
        <v>207</v>
      </c>
      <c r="P44" s="19" t="s">
        <v>208</v>
      </c>
      <c r="Q44" s="29"/>
      <c r="R44" s="29"/>
      <c r="S44" s="29"/>
      <c r="T44" s="29"/>
      <c r="U44" s="29" t="s">
        <v>846</v>
      </c>
      <c r="V44" s="31" t="s">
        <v>209</v>
      </c>
    </row>
    <row r="45" spans="1:22" ht="19" x14ac:dyDescent="0.2">
      <c r="A45" s="12" t="s">
        <v>210</v>
      </c>
      <c r="B45" s="14" t="s">
        <v>58</v>
      </c>
      <c r="C45" s="11"/>
      <c r="D45" s="11"/>
      <c r="E45" s="11"/>
      <c r="F45" s="11"/>
      <c r="G45" s="11"/>
      <c r="H45" s="11"/>
      <c r="I45" s="11"/>
      <c r="J45" s="11"/>
      <c r="K45" s="15">
        <v>1</v>
      </c>
      <c r="L45" s="11"/>
      <c r="M45" s="11"/>
      <c r="N45" s="11"/>
      <c r="O45" s="25" t="s">
        <v>211</v>
      </c>
      <c r="P45" s="19" t="s">
        <v>208</v>
      </c>
      <c r="Q45" s="29"/>
      <c r="R45" s="29"/>
      <c r="S45" s="29"/>
      <c r="T45" s="29"/>
      <c r="U45" s="29" t="s">
        <v>844</v>
      </c>
      <c r="V45" s="31" t="s">
        <v>209</v>
      </c>
    </row>
    <row r="46" spans="1:22" ht="19" x14ac:dyDescent="0.2">
      <c r="A46" s="12" t="s">
        <v>212</v>
      </c>
      <c r="B46" s="14" t="s">
        <v>33</v>
      </c>
      <c r="C46" s="11"/>
      <c r="D46" s="11"/>
      <c r="E46" s="11"/>
      <c r="F46" s="11"/>
      <c r="G46" s="15">
        <v>1</v>
      </c>
      <c r="H46" s="11"/>
      <c r="I46" s="11"/>
      <c r="J46" s="11"/>
      <c r="K46" s="11"/>
      <c r="L46" s="11"/>
      <c r="M46" s="11"/>
      <c r="N46" s="11"/>
      <c r="O46" s="24" t="s">
        <v>213</v>
      </c>
      <c r="P46" s="19" t="s">
        <v>208</v>
      </c>
      <c r="Q46" s="28" t="s">
        <v>824</v>
      </c>
      <c r="R46" s="28">
        <v>358</v>
      </c>
      <c r="S46" s="28" t="s">
        <v>825</v>
      </c>
      <c r="T46" s="28" t="s">
        <v>855</v>
      </c>
      <c r="U46" s="26" t="str">
        <f t="shared" ref="U46:U55" si="3">IF(Q46=S46,"synonymous","nonsynonymous")</f>
        <v>nonsynonymous</v>
      </c>
      <c r="V46" s="31" t="s">
        <v>209</v>
      </c>
    </row>
    <row r="47" spans="1:22" ht="19" x14ac:dyDescent="0.2">
      <c r="A47" s="12" t="s">
        <v>214</v>
      </c>
      <c r="B47" s="14" t="s">
        <v>89</v>
      </c>
      <c r="C47" s="11"/>
      <c r="D47" s="11"/>
      <c r="E47" s="11"/>
      <c r="F47" s="11"/>
      <c r="G47" s="11"/>
      <c r="H47" s="11"/>
      <c r="I47" s="11"/>
      <c r="J47" s="15">
        <v>1</v>
      </c>
      <c r="K47" s="11"/>
      <c r="L47" s="11"/>
      <c r="M47" s="11"/>
      <c r="N47" s="11"/>
      <c r="O47" s="23" t="s">
        <v>215</v>
      </c>
      <c r="P47" s="19" t="s">
        <v>208</v>
      </c>
      <c r="Q47" s="27" t="s">
        <v>826</v>
      </c>
      <c r="R47" s="27">
        <v>224</v>
      </c>
      <c r="S47" s="27" t="s">
        <v>827</v>
      </c>
      <c r="T47" s="27" t="s">
        <v>856</v>
      </c>
      <c r="U47" s="26" t="str">
        <f t="shared" si="3"/>
        <v>nonsynonymous</v>
      </c>
      <c r="V47" s="31" t="s">
        <v>209</v>
      </c>
    </row>
    <row r="48" spans="1:22" ht="19" x14ac:dyDescent="0.2">
      <c r="A48" s="12" t="s">
        <v>216</v>
      </c>
      <c r="B48" s="14" t="s">
        <v>6</v>
      </c>
      <c r="C48" s="11"/>
      <c r="D48" s="11"/>
      <c r="E48" s="15">
        <v>1</v>
      </c>
      <c r="F48" s="11"/>
      <c r="G48" s="11"/>
      <c r="H48" s="11"/>
      <c r="I48" s="11"/>
      <c r="J48" s="11"/>
      <c r="K48" s="11"/>
      <c r="L48" s="11"/>
      <c r="M48" s="11"/>
      <c r="N48" s="11"/>
      <c r="O48" s="23" t="s">
        <v>217</v>
      </c>
      <c r="P48" s="19" t="s">
        <v>208</v>
      </c>
      <c r="Q48" s="27" t="s">
        <v>826</v>
      </c>
      <c r="R48" s="27">
        <v>136</v>
      </c>
      <c r="S48" s="27" t="s">
        <v>833</v>
      </c>
      <c r="T48" s="27" t="s">
        <v>884</v>
      </c>
      <c r="U48" s="26" t="str">
        <f t="shared" si="3"/>
        <v>nonsynonymous</v>
      </c>
      <c r="V48" s="31" t="s">
        <v>209</v>
      </c>
    </row>
    <row r="49" spans="1:22" ht="19" x14ac:dyDescent="0.2">
      <c r="A49" s="12" t="s">
        <v>218</v>
      </c>
      <c r="B49" s="14" t="s">
        <v>97</v>
      </c>
      <c r="C49" s="11"/>
      <c r="D49" s="11"/>
      <c r="E49" s="11"/>
      <c r="F49" s="11"/>
      <c r="G49" s="11"/>
      <c r="H49" s="11"/>
      <c r="I49" s="11"/>
      <c r="J49" s="11"/>
      <c r="K49" s="11"/>
      <c r="L49" s="15">
        <v>1</v>
      </c>
      <c r="M49" s="11"/>
      <c r="N49" s="11"/>
      <c r="O49" s="23" t="s">
        <v>219</v>
      </c>
      <c r="P49" s="19" t="s">
        <v>208</v>
      </c>
      <c r="Q49" s="27" t="s">
        <v>834</v>
      </c>
      <c r="R49" s="27">
        <v>110</v>
      </c>
      <c r="S49" s="27" t="s">
        <v>828</v>
      </c>
      <c r="T49" s="27" t="s">
        <v>885</v>
      </c>
      <c r="U49" s="26" t="str">
        <f t="shared" si="3"/>
        <v>nonsynonymous</v>
      </c>
      <c r="V49" s="31" t="s">
        <v>209</v>
      </c>
    </row>
    <row r="50" spans="1:22" ht="19" x14ac:dyDescent="0.2">
      <c r="A50" s="12" t="s">
        <v>220</v>
      </c>
      <c r="B50" s="14" t="s">
        <v>12</v>
      </c>
      <c r="C50" s="11"/>
      <c r="D50" s="11"/>
      <c r="E50" s="11"/>
      <c r="F50" s="11"/>
      <c r="G50" s="11"/>
      <c r="H50" s="11"/>
      <c r="I50" s="15">
        <v>1</v>
      </c>
      <c r="J50" s="11"/>
      <c r="K50" s="11"/>
      <c r="L50" s="11"/>
      <c r="M50" s="11"/>
      <c r="N50" s="11"/>
      <c r="O50" s="23" t="s">
        <v>221</v>
      </c>
      <c r="P50" s="19" t="s">
        <v>208</v>
      </c>
      <c r="Q50" s="27" t="s">
        <v>835</v>
      </c>
      <c r="R50" s="27">
        <v>50</v>
      </c>
      <c r="S50" s="27" t="s">
        <v>829</v>
      </c>
      <c r="T50" s="27" t="s">
        <v>869</v>
      </c>
      <c r="U50" s="26" t="str">
        <f t="shared" si="3"/>
        <v>nonsynonymous</v>
      </c>
      <c r="V50" s="31" t="s">
        <v>209</v>
      </c>
    </row>
    <row r="51" spans="1:22" ht="19" x14ac:dyDescent="0.2">
      <c r="A51" s="12" t="s">
        <v>222</v>
      </c>
      <c r="B51" s="14" t="s">
        <v>89</v>
      </c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5">
        <v>6.3E-2</v>
      </c>
      <c r="N51" s="11"/>
      <c r="O51" s="22" t="s">
        <v>223</v>
      </c>
      <c r="P51" s="19" t="s">
        <v>224</v>
      </c>
      <c r="Q51" s="26" t="s">
        <v>824</v>
      </c>
      <c r="R51" s="26">
        <v>26</v>
      </c>
      <c r="S51" s="26" t="s">
        <v>824</v>
      </c>
      <c r="T51" s="26" t="s">
        <v>886</v>
      </c>
      <c r="U51" s="26" t="str">
        <f t="shared" si="3"/>
        <v>synonymous</v>
      </c>
      <c r="V51" s="31" t="s">
        <v>225</v>
      </c>
    </row>
    <row r="52" spans="1:22" ht="19" x14ac:dyDescent="0.2">
      <c r="A52" s="12" t="s">
        <v>227</v>
      </c>
      <c r="B52" s="14" t="s">
        <v>157</v>
      </c>
      <c r="C52" s="11"/>
      <c r="D52" s="11"/>
      <c r="E52" s="11"/>
      <c r="F52" s="11"/>
      <c r="G52" s="11"/>
      <c r="H52" s="11"/>
      <c r="I52" s="15">
        <v>1</v>
      </c>
      <c r="J52" s="11"/>
      <c r="K52" s="11"/>
      <c r="L52" s="11"/>
      <c r="M52" s="11"/>
      <c r="N52" s="11"/>
      <c r="O52" s="23" t="s">
        <v>228</v>
      </c>
      <c r="P52" s="19" t="s">
        <v>229</v>
      </c>
      <c r="Q52" s="27" t="s">
        <v>833</v>
      </c>
      <c r="R52" s="27">
        <v>450</v>
      </c>
      <c r="S52" s="27" t="s">
        <v>830</v>
      </c>
      <c r="T52" s="27" t="s">
        <v>887</v>
      </c>
      <c r="U52" s="26" t="str">
        <f t="shared" si="3"/>
        <v>nonsynonymous</v>
      </c>
      <c r="V52" s="31" t="s">
        <v>21</v>
      </c>
    </row>
    <row r="53" spans="1:22" ht="19" x14ac:dyDescent="0.2">
      <c r="A53" s="12" t="s">
        <v>230</v>
      </c>
      <c r="B53" s="14" t="s">
        <v>8</v>
      </c>
      <c r="C53" s="11"/>
      <c r="D53" s="11"/>
      <c r="E53" s="11"/>
      <c r="F53" s="15">
        <v>0.375</v>
      </c>
      <c r="G53" s="11"/>
      <c r="H53" s="11"/>
      <c r="I53" s="11"/>
      <c r="J53" s="11"/>
      <c r="K53" s="11"/>
      <c r="L53" s="11"/>
      <c r="M53" s="11"/>
      <c r="N53" s="11"/>
      <c r="O53" s="22" t="s">
        <v>231</v>
      </c>
      <c r="P53" s="19" t="s">
        <v>232</v>
      </c>
      <c r="Q53" s="26" t="s">
        <v>826</v>
      </c>
      <c r="R53" s="26">
        <v>800</v>
      </c>
      <c r="S53" s="26" t="s">
        <v>826</v>
      </c>
      <c r="T53" s="26" t="s">
        <v>863</v>
      </c>
      <c r="U53" s="26" t="str">
        <f t="shared" si="3"/>
        <v>synonymous</v>
      </c>
      <c r="V53" s="31" t="s">
        <v>233</v>
      </c>
    </row>
    <row r="54" spans="1:22" ht="19" x14ac:dyDescent="0.2">
      <c r="A54" s="12" t="s">
        <v>234</v>
      </c>
      <c r="B54" s="14" t="s">
        <v>89</v>
      </c>
      <c r="C54" s="11"/>
      <c r="D54" s="15">
        <v>7.3999999999999996E-2</v>
      </c>
      <c r="E54" s="11"/>
      <c r="F54" s="11"/>
      <c r="G54" s="15">
        <v>6.2E-2</v>
      </c>
      <c r="H54" s="15">
        <v>0.06</v>
      </c>
      <c r="I54" s="11"/>
      <c r="J54" s="11"/>
      <c r="K54" s="11"/>
      <c r="L54" s="11"/>
      <c r="M54" s="15">
        <v>7.0000000000000007E-2</v>
      </c>
      <c r="N54" s="11"/>
      <c r="O54" s="22" t="s">
        <v>235</v>
      </c>
      <c r="P54" s="19" t="s">
        <v>236</v>
      </c>
      <c r="Q54" s="26" t="s">
        <v>828</v>
      </c>
      <c r="R54" s="26">
        <v>9</v>
      </c>
      <c r="S54" s="26" t="s">
        <v>828</v>
      </c>
      <c r="T54" s="26" t="s">
        <v>858</v>
      </c>
      <c r="U54" s="26" t="str">
        <f t="shared" si="3"/>
        <v>synonymous</v>
      </c>
      <c r="V54" s="31" t="s">
        <v>237</v>
      </c>
    </row>
    <row r="55" spans="1:22" ht="19" x14ac:dyDescent="0.2">
      <c r="A55" s="12" t="s">
        <v>239</v>
      </c>
      <c r="B55" s="14" t="s">
        <v>80</v>
      </c>
      <c r="C55" s="11"/>
      <c r="D55" s="11"/>
      <c r="E55" s="11"/>
      <c r="F55" s="11"/>
      <c r="G55" s="11"/>
      <c r="H55" s="11"/>
      <c r="I55" s="11"/>
      <c r="J55" s="11"/>
      <c r="K55" s="15">
        <v>1</v>
      </c>
      <c r="L55" s="11"/>
      <c r="M55" s="11"/>
      <c r="N55" s="11"/>
      <c r="O55" s="24" t="s">
        <v>240</v>
      </c>
      <c r="P55" s="19" t="s">
        <v>238</v>
      </c>
      <c r="Q55" s="28" t="s">
        <v>820</v>
      </c>
      <c r="R55" s="28">
        <v>268</v>
      </c>
      <c r="S55" s="28" t="s">
        <v>825</v>
      </c>
      <c r="T55" s="28" t="s">
        <v>888</v>
      </c>
      <c r="U55" s="26" t="str">
        <f t="shared" si="3"/>
        <v>nonsynonymous</v>
      </c>
      <c r="V55" s="31" t="s">
        <v>95</v>
      </c>
    </row>
    <row r="56" spans="1:22" ht="19" x14ac:dyDescent="0.2">
      <c r="A56" s="12" t="s">
        <v>241</v>
      </c>
      <c r="B56" s="14" t="s">
        <v>80</v>
      </c>
      <c r="C56" s="11"/>
      <c r="D56" s="11"/>
      <c r="E56" s="11"/>
      <c r="F56" s="15">
        <v>0.56499999999999995</v>
      </c>
      <c r="G56" s="11"/>
      <c r="H56" s="11"/>
      <c r="I56" s="11"/>
      <c r="J56" s="11"/>
      <c r="K56" s="11"/>
      <c r="L56" s="11"/>
      <c r="M56" s="11"/>
      <c r="N56" s="11"/>
      <c r="O56" s="25" t="s">
        <v>242</v>
      </c>
      <c r="P56" s="19" t="s">
        <v>243</v>
      </c>
      <c r="Q56" s="29"/>
      <c r="R56" s="29"/>
      <c r="S56" s="29"/>
      <c r="T56" s="29"/>
      <c r="U56" s="29" t="s">
        <v>843</v>
      </c>
      <c r="V56" s="31" t="s">
        <v>244</v>
      </c>
    </row>
    <row r="57" spans="1:22" ht="19" x14ac:dyDescent="0.2">
      <c r="A57" s="12" t="s">
        <v>245</v>
      </c>
      <c r="B57" s="14" t="s">
        <v>8</v>
      </c>
      <c r="C57" s="11"/>
      <c r="D57" s="11"/>
      <c r="E57" s="11"/>
      <c r="F57" s="11"/>
      <c r="G57" s="15">
        <v>1</v>
      </c>
      <c r="H57" s="11"/>
      <c r="I57" s="11"/>
      <c r="J57" s="11"/>
      <c r="K57" s="11"/>
      <c r="L57" s="11"/>
      <c r="M57" s="11"/>
      <c r="N57" s="11"/>
      <c r="O57" s="24" t="s">
        <v>246</v>
      </c>
      <c r="P57" s="19" t="s">
        <v>247</v>
      </c>
      <c r="Q57" s="28" t="s">
        <v>824</v>
      </c>
      <c r="R57" s="28">
        <v>118</v>
      </c>
      <c r="S57" s="28" t="s">
        <v>825</v>
      </c>
      <c r="T57" s="28" t="s">
        <v>855</v>
      </c>
      <c r="U57" s="26" t="str">
        <f t="shared" ref="U57:U63" si="4">IF(Q57=S57,"synonymous","nonsynonymous")</f>
        <v>nonsynonymous</v>
      </c>
      <c r="V57" s="31" t="s">
        <v>248</v>
      </c>
    </row>
    <row r="58" spans="1:22" ht="19" x14ac:dyDescent="0.2">
      <c r="A58" s="12" t="s">
        <v>250</v>
      </c>
      <c r="B58" s="14" t="s">
        <v>97</v>
      </c>
      <c r="C58" s="11"/>
      <c r="D58" s="11"/>
      <c r="E58" s="11"/>
      <c r="F58" s="11"/>
      <c r="G58" s="11"/>
      <c r="H58" s="11"/>
      <c r="I58" s="11"/>
      <c r="J58" s="11"/>
      <c r="K58" s="15">
        <v>1</v>
      </c>
      <c r="L58" s="11"/>
      <c r="M58" s="11"/>
      <c r="N58" s="11"/>
      <c r="O58" s="24" t="s">
        <v>251</v>
      </c>
      <c r="P58" s="19" t="s">
        <v>249</v>
      </c>
      <c r="Q58" s="28" t="s">
        <v>835</v>
      </c>
      <c r="R58" s="28">
        <v>290</v>
      </c>
      <c r="S58" s="28" t="s">
        <v>825</v>
      </c>
      <c r="T58" s="28" t="s">
        <v>889</v>
      </c>
      <c r="U58" s="26" t="str">
        <f t="shared" si="4"/>
        <v>nonsynonymous</v>
      </c>
      <c r="V58" s="31" t="s">
        <v>200</v>
      </c>
    </row>
    <row r="59" spans="1:22" ht="19" x14ac:dyDescent="0.2">
      <c r="A59" s="12" t="s">
        <v>252</v>
      </c>
      <c r="B59" s="14" t="s">
        <v>6</v>
      </c>
      <c r="C59" s="11"/>
      <c r="D59" s="11"/>
      <c r="E59" s="11"/>
      <c r="F59" s="11"/>
      <c r="G59" s="11"/>
      <c r="H59" s="11"/>
      <c r="I59" s="11"/>
      <c r="J59" s="11"/>
      <c r="K59" s="15">
        <v>1</v>
      </c>
      <c r="L59" s="11"/>
      <c r="M59" s="11"/>
      <c r="N59" s="11"/>
      <c r="O59" s="22" t="s">
        <v>253</v>
      </c>
      <c r="P59" s="19" t="s">
        <v>254</v>
      </c>
      <c r="Q59" s="26" t="s">
        <v>820</v>
      </c>
      <c r="R59" s="26">
        <v>681</v>
      </c>
      <c r="S59" s="26" t="s">
        <v>820</v>
      </c>
      <c r="T59" s="26" t="s">
        <v>852</v>
      </c>
      <c r="U59" s="26" t="str">
        <f t="shared" si="4"/>
        <v>synonymous</v>
      </c>
      <c r="V59" s="31" t="s">
        <v>255</v>
      </c>
    </row>
    <row r="60" spans="1:22" ht="19" x14ac:dyDescent="0.2">
      <c r="A60" s="12" t="s">
        <v>256</v>
      </c>
      <c r="B60" s="14" t="s">
        <v>12</v>
      </c>
      <c r="C60" s="11"/>
      <c r="D60" s="15">
        <v>1</v>
      </c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23" t="s">
        <v>257</v>
      </c>
      <c r="P60" s="19" t="s">
        <v>258</v>
      </c>
      <c r="Q60" s="27" t="s">
        <v>822</v>
      </c>
      <c r="R60" s="27">
        <v>88</v>
      </c>
      <c r="S60" s="27" t="s">
        <v>821</v>
      </c>
      <c r="T60" s="27" t="s">
        <v>890</v>
      </c>
      <c r="U60" s="26" t="str">
        <f t="shared" si="4"/>
        <v>nonsynonymous</v>
      </c>
      <c r="V60" s="31" t="s">
        <v>36</v>
      </c>
    </row>
    <row r="61" spans="1:22" ht="19" x14ac:dyDescent="0.2">
      <c r="A61" s="12" t="s">
        <v>261</v>
      </c>
      <c r="B61" s="14" t="s">
        <v>8</v>
      </c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5">
        <v>1</v>
      </c>
      <c r="O61" s="23" t="s">
        <v>262</v>
      </c>
      <c r="P61" s="19" t="s">
        <v>259</v>
      </c>
      <c r="Q61" s="27" t="s">
        <v>821</v>
      </c>
      <c r="R61" s="27">
        <v>1322</v>
      </c>
      <c r="S61" s="27" t="s">
        <v>822</v>
      </c>
      <c r="T61" s="27" t="s">
        <v>860</v>
      </c>
      <c r="U61" s="26" t="str">
        <f t="shared" si="4"/>
        <v>nonsynonymous</v>
      </c>
      <c r="V61" s="31" t="s">
        <v>260</v>
      </c>
    </row>
    <row r="62" spans="1:22" ht="19" x14ac:dyDescent="0.2">
      <c r="A62" s="12" t="s">
        <v>265</v>
      </c>
      <c r="B62" s="14" t="s">
        <v>8</v>
      </c>
      <c r="C62" s="11"/>
      <c r="D62" s="11"/>
      <c r="E62" s="11"/>
      <c r="F62" s="11"/>
      <c r="G62" s="11"/>
      <c r="H62" s="11"/>
      <c r="I62" s="11"/>
      <c r="J62" s="15">
        <v>1</v>
      </c>
      <c r="K62" s="11"/>
      <c r="L62" s="11"/>
      <c r="M62" s="11"/>
      <c r="N62" s="11"/>
      <c r="O62" s="23" t="s">
        <v>266</v>
      </c>
      <c r="P62" s="19" t="s">
        <v>263</v>
      </c>
      <c r="Q62" s="27" t="s">
        <v>820</v>
      </c>
      <c r="R62" s="27">
        <v>1309</v>
      </c>
      <c r="S62" s="27" t="s">
        <v>830</v>
      </c>
      <c r="T62" s="27" t="s">
        <v>893</v>
      </c>
      <c r="U62" s="26" t="str">
        <f t="shared" si="4"/>
        <v>nonsynonymous</v>
      </c>
      <c r="V62" s="31" t="s">
        <v>264</v>
      </c>
    </row>
    <row r="63" spans="1:22" ht="19" x14ac:dyDescent="0.2">
      <c r="A63" s="12" t="s">
        <v>267</v>
      </c>
      <c r="B63" s="14" t="s">
        <v>8</v>
      </c>
      <c r="C63" s="15">
        <v>1</v>
      </c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23" t="s">
        <v>268</v>
      </c>
      <c r="P63" s="19" t="s">
        <v>269</v>
      </c>
      <c r="Q63" s="27" t="s">
        <v>827</v>
      </c>
      <c r="R63" s="27">
        <v>1142</v>
      </c>
      <c r="S63" s="27" t="s">
        <v>826</v>
      </c>
      <c r="T63" s="27" t="s">
        <v>879</v>
      </c>
      <c r="U63" s="26" t="str">
        <f t="shared" si="4"/>
        <v>nonsynonymous</v>
      </c>
      <c r="V63" s="31" t="s">
        <v>7</v>
      </c>
    </row>
    <row r="64" spans="1:22" ht="19" x14ac:dyDescent="0.2">
      <c r="A64" s="12" t="s">
        <v>270</v>
      </c>
      <c r="B64" s="14" t="s">
        <v>271</v>
      </c>
      <c r="C64" s="11"/>
      <c r="D64" s="11"/>
      <c r="E64" s="11"/>
      <c r="F64" s="11"/>
      <c r="G64" s="11"/>
      <c r="H64" s="15">
        <v>0.20100000000000001</v>
      </c>
      <c r="I64" s="11"/>
      <c r="J64" s="11"/>
      <c r="K64" s="11"/>
      <c r="L64" s="11"/>
      <c r="M64" s="11"/>
      <c r="N64" s="11"/>
      <c r="O64" s="25" t="s">
        <v>272</v>
      </c>
      <c r="P64" s="19" t="s">
        <v>273</v>
      </c>
      <c r="Q64" s="29"/>
      <c r="R64" s="29"/>
      <c r="S64" s="29"/>
      <c r="T64" s="29"/>
      <c r="U64" s="29" t="s">
        <v>846</v>
      </c>
      <c r="V64" s="31" t="s">
        <v>274</v>
      </c>
    </row>
    <row r="65" spans="1:22" ht="19" x14ac:dyDescent="0.2">
      <c r="A65" s="12" t="s">
        <v>275</v>
      </c>
      <c r="B65" s="14" t="s">
        <v>80</v>
      </c>
      <c r="C65" s="11"/>
      <c r="D65" s="11"/>
      <c r="E65" s="11"/>
      <c r="F65" s="11"/>
      <c r="G65" s="11"/>
      <c r="H65" s="11"/>
      <c r="I65" s="15">
        <v>1</v>
      </c>
      <c r="J65" s="11"/>
      <c r="K65" s="11"/>
      <c r="L65" s="11"/>
      <c r="M65" s="11"/>
      <c r="N65" s="11"/>
      <c r="O65" s="23" t="s">
        <v>276</v>
      </c>
      <c r="P65" s="19" t="s">
        <v>273</v>
      </c>
      <c r="Q65" s="27" t="s">
        <v>821</v>
      </c>
      <c r="R65" s="27">
        <v>205</v>
      </c>
      <c r="S65" s="27" t="s">
        <v>839</v>
      </c>
      <c r="T65" s="27" t="s">
        <v>894</v>
      </c>
      <c r="U65" s="26" t="str">
        <f>IF(Q65=S65,"synonymous","nonsynonymous")</f>
        <v>nonsynonymous</v>
      </c>
      <c r="V65" s="31" t="s">
        <v>274</v>
      </c>
    </row>
    <row r="66" spans="1:22" ht="19" x14ac:dyDescent="0.2">
      <c r="A66" s="12" t="s">
        <v>277</v>
      </c>
      <c r="B66" s="14" t="s">
        <v>62</v>
      </c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5">
        <v>1</v>
      </c>
      <c r="N66" s="11"/>
      <c r="O66" s="23" t="s">
        <v>278</v>
      </c>
      <c r="P66" s="19" t="s">
        <v>279</v>
      </c>
      <c r="Q66" s="27" t="s">
        <v>836</v>
      </c>
      <c r="R66" s="27">
        <v>320</v>
      </c>
      <c r="S66" s="27" t="s">
        <v>837</v>
      </c>
      <c r="T66" s="27" t="s">
        <v>895</v>
      </c>
      <c r="U66" s="26" t="str">
        <f>IF(Q66=S66,"synonymous","nonsynonymous")</f>
        <v>nonsynonymous</v>
      </c>
      <c r="V66" s="31" t="s">
        <v>280</v>
      </c>
    </row>
    <row r="67" spans="1:22" ht="19" x14ac:dyDescent="0.2">
      <c r="A67" s="12" t="s">
        <v>281</v>
      </c>
      <c r="B67" s="14" t="s">
        <v>68</v>
      </c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23" t="s">
        <v>282</v>
      </c>
      <c r="P67" s="19" t="s">
        <v>279</v>
      </c>
      <c r="Q67" s="27" t="s">
        <v>826</v>
      </c>
      <c r="R67" s="27">
        <v>113</v>
      </c>
      <c r="S67" s="27" t="s">
        <v>828</v>
      </c>
      <c r="T67" s="27" t="s">
        <v>872</v>
      </c>
      <c r="U67" s="26" t="str">
        <f>IF(Q67=S67,"synonymous","nonsynonymous")</f>
        <v>nonsynonymous</v>
      </c>
      <c r="V67" s="31" t="s">
        <v>280</v>
      </c>
    </row>
    <row r="68" spans="1:22" ht="19" x14ac:dyDescent="0.2">
      <c r="A68" s="12" t="s">
        <v>283</v>
      </c>
      <c r="B68" s="14" t="s">
        <v>14</v>
      </c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5">
        <v>6.7000000000000004E-2</v>
      </c>
      <c r="N68" s="11"/>
      <c r="O68" s="25" t="s">
        <v>284</v>
      </c>
      <c r="P68" s="19" t="s">
        <v>285</v>
      </c>
      <c r="Q68" s="29"/>
      <c r="R68" s="29"/>
      <c r="S68" s="29"/>
      <c r="T68" s="29"/>
      <c r="U68" s="29" t="s">
        <v>842</v>
      </c>
      <c r="V68" s="31" t="s">
        <v>286</v>
      </c>
    </row>
    <row r="69" spans="1:22" ht="19" x14ac:dyDescent="0.2">
      <c r="A69" s="12" t="s">
        <v>287</v>
      </c>
      <c r="B69" s="14" t="s">
        <v>12</v>
      </c>
      <c r="C69" s="11"/>
      <c r="D69" s="11"/>
      <c r="E69" s="15">
        <v>6.5000000000000002E-2</v>
      </c>
      <c r="F69" s="11"/>
      <c r="G69" s="11"/>
      <c r="H69" s="11"/>
      <c r="I69" s="11"/>
      <c r="J69" s="11"/>
      <c r="K69" s="11"/>
      <c r="L69" s="15">
        <v>6.2E-2</v>
      </c>
      <c r="M69" s="11"/>
      <c r="N69" s="11"/>
      <c r="O69" s="22" t="s">
        <v>288</v>
      </c>
      <c r="P69" s="19" t="s">
        <v>289</v>
      </c>
      <c r="Q69" s="26" t="s">
        <v>824</v>
      </c>
      <c r="R69" s="26">
        <v>488</v>
      </c>
      <c r="S69" s="26" t="s">
        <v>824</v>
      </c>
      <c r="T69" s="26" t="s">
        <v>886</v>
      </c>
      <c r="U69" s="26" t="str">
        <f>IF(Q69=S69,"synonymous","nonsynonymous")</f>
        <v>synonymous</v>
      </c>
      <c r="V69" s="31" t="s">
        <v>66</v>
      </c>
    </row>
    <row r="70" spans="1:22" ht="19" x14ac:dyDescent="0.2">
      <c r="A70" s="12" t="s">
        <v>290</v>
      </c>
      <c r="B70" s="14" t="s">
        <v>12</v>
      </c>
      <c r="C70" s="11"/>
      <c r="D70" s="11"/>
      <c r="E70" s="11"/>
      <c r="F70" s="11"/>
      <c r="G70" s="11"/>
      <c r="H70" s="11"/>
      <c r="I70" s="11"/>
      <c r="J70" s="11"/>
      <c r="K70" s="11"/>
      <c r="L70" s="15">
        <v>5.3999999999999999E-2</v>
      </c>
      <c r="M70" s="15">
        <v>5.1999999999999998E-2</v>
      </c>
      <c r="N70" s="15">
        <v>5.3999999999999999E-2</v>
      </c>
      <c r="O70" s="22" t="s">
        <v>291</v>
      </c>
      <c r="P70" s="19" t="s">
        <v>289</v>
      </c>
      <c r="Q70" s="26" t="s">
        <v>839</v>
      </c>
      <c r="R70" s="26">
        <v>188</v>
      </c>
      <c r="S70" s="26" t="s">
        <v>839</v>
      </c>
      <c r="T70" s="26" t="s">
        <v>896</v>
      </c>
      <c r="U70" s="26" t="str">
        <f>IF(Q70=S70,"synonymous","nonsynonymous")</f>
        <v>synonymous</v>
      </c>
      <c r="V70" s="31" t="s">
        <v>66</v>
      </c>
    </row>
    <row r="71" spans="1:22" ht="19" x14ac:dyDescent="0.2">
      <c r="A71" s="12" t="s">
        <v>292</v>
      </c>
      <c r="B71" s="14" t="s">
        <v>8</v>
      </c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5">
        <v>1</v>
      </c>
      <c r="N71" s="11"/>
      <c r="O71" s="25" t="s">
        <v>293</v>
      </c>
      <c r="P71" s="19" t="s">
        <v>294</v>
      </c>
      <c r="Q71" s="29"/>
      <c r="R71" s="29"/>
      <c r="S71" s="29"/>
      <c r="T71" s="29"/>
      <c r="U71" s="29" t="s">
        <v>843</v>
      </c>
      <c r="V71" s="31" t="s">
        <v>295</v>
      </c>
    </row>
    <row r="72" spans="1:22" ht="19" x14ac:dyDescent="0.2">
      <c r="A72" s="12" t="s">
        <v>296</v>
      </c>
      <c r="B72" s="14" t="s">
        <v>89</v>
      </c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5">
        <v>1</v>
      </c>
      <c r="N72" s="11"/>
      <c r="O72" s="25" t="s">
        <v>297</v>
      </c>
      <c r="P72" s="19" t="s">
        <v>298</v>
      </c>
      <c r="Q72" s="29"/>
      <c r="R72" s="29"/>
      <c r="S72" s="29"/>
      <c r="T72" s="29"/>
      <c r="U72" s="29" t="s">
        <v>843</v>
      </c>
      <c r="V72" s="31" t="s">
        <v>299</v>
      </c>
    </row>
    <row r="73" spans="1:22" ht="19" x14ac:dyDescent="0.2">
      <c r="A73" s="12" t="s">
        <v>300</v>
      </c>
      <c r="B73" s="14" t="s">
        <v>33</v>
      </c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5">
        <v>0.191</v>
      </c>
      <c r="N73" s="11"/>
      <c r="O73" s="23" t="s">
        <v>301</v>
      </c>
      <c r="P73" s="19" t="s">
        <v>302</v>
      </c>
      <c r="Q73" s="27" t="s">
        <v>839</v>
      </c>
      <c r="R73" s="27">
        <v>59</v>
      </c>
      <c r="S73" s="27" t="s">
        <v>840</v>
      </c>
      <c r="T73" s="27" t="s">
        <v>877</v>
      </c>
      <c r="U73" s="26" t="str">
        <f>IF(Q73=S73,"synonymous","nonsynonymous")</f>
        <v>nonsynonymous</v>
      </c>
      <c r="V73" s="31" t="s">
        <v>303</v>
      </c>
    </row>
    <row r="74" spans="1:22" ht="19" x14ac:dyDescent="0.2">
      <c r="A74" s="12" t="s">
        <v>304</v>
      </c>
      <c r="B74" s="14" t="s">
        <v>305</v>
      </c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5">
        <v>1</v>
      </c>
      <c r="N74" s="11"/>
      <c r="O74" s="25" t="s">
        <v>306</v>
      </c>
      <c r="P74" s="19" t="s">
        <v>307</v>
      </c>
      <c r="Q74" s="29"/>
      <c r="R74" s="29"/>
      <c r="S74" s="29"/>
      <c r="T74" s="29"/>
      <c r="U74" s="29" t="s">
        <v>846</v>
      </c>
      <c r="V74" s="31" t="s">
        <v>21</v>
      </c>
    </row>
    <row r="75" spans="1:22" ht="19" x14ac:dyDescent="0.2">
      <c r="A75" s="12" t="s">
        <v>308</v>
      </c>
      <c r="B75" s="14" t="s">
        <v>89</v>
      </c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5">
        <v>1</v>
      </c>
      <c r="O75" s="23" t="s">
        <v>309</v>
      </c>
      <c r="P75" s="19" t="s">
        <v>310</v>
      </c>
      <c r="Q75" s="27" t="s">
        <v>820</v>
      </c>
      <c r="R75" s="27">
        <v>440</v>
      </c>
      <c r="S75" s="27" t="s">
        <v>827</v>
      </c>
      <c r="T75" s="27" t="s">
        <v>897</v>
      </c>
      <c r="U75" s="26" t="str">
        <f>IF(Q75=S75,"synonymous","nonsynonymous")</f>
        <v>nonsynonymous</v>
      </c>
      <c r="V75" s="31" t="s">
        <v>311</v>
      </c>
    </row>
    <row r="76" spans="1:22" ht="19" x14ac:dyDescent="0.2">
      <c r="A76" s="12" t="s">
        <v>312</v>
      </c>
      <c r="B76" s="14" t="s">
        <v>8</v>
      </c>
      <c r="C76" s="15">
        <v>1</v>
      </c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22" t="s">
        <v>313</v>
      </c>
      <c r="P76" s="19" t="s">
        <v>314</v>
      </c>
      <c r="Q76" s="26" t="s">
        <v>834</v>
      </c>
      <c r="R76" s="26">
        <v>26</v>
      </c>
      <c r="S76" s="26" t="s">
        <v>834</v>
      </c>
      <c r="T76" s="26" t="s">
        <v>866</v>
      </c>
      <c r="U76" s="26" t="str">
        <f>IF(Q76=S76,"synonymous","nonsynonymous")</f>
        <v>synonymous</v>
      </c>
      <c r="V76" s="31" t="s">
        <v>315</v>
      </c>
    </row>
    <row r="77" spans="1:22" ht="19" x14ac:dyDescent="0.2">
      <c r="A77" s="12" t="s">
        <v>316</v>
      </c>
      <c r="B77" s="14" t="s">
        <v>97</v>
      </c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5">
        <v>1</v>
      </c>
      <c r="O77" s="23" t="s">
        <v>317</v>
      </c>
      <c r="P77" s="19" t="s">
        <v>318</v>
      </c>
      <c r="Q77" s="27" t="s">
        <v>826</v>
      </c>
      <c r="R77" s="27">
        <v>921</v>
      </c>
      <c r="S77" s="27" t="s">
        <v>822</v>
      </c>
      <c r="T77" s="27" t="s">
        <v>898</v>
      </c>
      <c r="U77" s="26" t="str">
        <f>IF(Q77=S77,"synonymous","nonsynonymous")</f>
        <v>nonsynonymous</v>
      </c>
      <c r="V77" s="31" t="s">
        <v>319</v>
      </c>
    </row>
    <row r="78" spans="1:22" ht="19" x14ac:dyDescent="0.2">
      <c r="A78" s="12" t="s">
        <v>320</v>
      </c>
      <c r="B78" s="14" t="s">
        <v>6</v>
      </c>
      <c r="C78" s="11"/>
      <c r="D78" s="11"/>
      <c r="E78" s="11"/>
      <c r="F78" s="15">
        <v>0.36899999999999999</v>
      </c>
      <c r="G78" s="11"/>
      <c r="H78" s="11"/>
      <c r="I78" s="11"/>
      <c r="J78" s="11"/>
      <c r="K78" s="11"/>
      <c r="L78" s="11"/>
      <c r="M78" s="11"/>
      <c r="N78" s="11"/>
      <c r="O78" s="23" t="s">
        <v>321</v>
      </c>
      <c r="P78" s="19" t="s">
        <v>322</v>
      </c>
      <c r="Q78" s="27" t="s">
        <v>839</v>
      </c>
      <c r="R78" s="27">
        <v>71</v>
      </c>
      <c r="S78" s="27" t="s">
        <v>837</v>
      </c>
      <c r="T78" s="27" t="s">
        <v>899</v>
      </c>
      <c r="U78" s="26" t="str">
        <f>IF(Q78=S78,"synonymous","nonsynonymous")</f>
        <v>nonsynonymous</v>
      </c>
      <c r="V78" s="31" t="s">
        <v>323</v>
      </c>
    </row>
    <row r="79" spans="1:22" ht="19" x14ac:dyDescent="0.2">
      <c r="A79" s="12" t="s">
        <v>324</v>
      </c>
      <c r="B79" s="14" t="s">
        <v>8</v>
      </c>
      <c r="C79" s="11"/>
      <c r="D79" s="11"/>
      <c r="E79" s="11"/>
      <c r="F79" s="11"/>
      <c r="G79" s="11"/>
      <c r="H79" s="11"/>
      <c r="I79" s="11"/>
      <c r="J79" s="11"/>
      <c r="K79" s="15">
        <v>1</v>
      </c>
      <c r="L79" s="11"/>
      <c r="M79" s="11"/>
      <c r="N79" s="11"/>
      <c r="O79" s="23" t="s">
        <v>325</v>
      </c>
      <c r="P79" s="19" t="s">
        <v>326</v>
      </c>
      <c r="Q79" s="27" t="s">
        <v>828</v>
      </c>
      <c r="R79" s="27">
        <v>208</v>
      </c>
      <c r="S79" s="27" t="s">
        <v>829</v>
      </c>
      <c r="T79" s="27" t="s">
        <v>857</v>
      </c>
      <c r="U79" s="26" t="str">
        <f>IF(Q79=S79,"synonymous","nonsynonymous")</f>
        <v>nonsynonymous</v>
      </c>
      <c r="V79" s="31" t="s">
        <v>327</v>
      </c>
    </row>
    <row r="80" spans="1:22" ht="19" x14ac:dyDescent="0.2">
      <c r="A80" s="12" t="s">
        <v>328</v>
      </c>
      <c r="B80" s="14" t="s">
        <v>117</v>
      </c>
      <c r="C80" s="11"/>
      <c r="D80" s="11"/>
      <c r="E80" s="11"/>
      <c r="F80" s="11"/>
      <c r="G80" s="11"/>
      <c r="H80" s="15">
        <v>1</v>
      </c>
      <c r="I80" s="11"/>
      <c r="J80" s="11"/>
      <c r="K80" s="11"/>
      <c r="L80" s="11"/>
      <c r="M80" s="11"/>
      <c r="N80" s="11"/>
      <c r="O80" s="25" t="s">
        <v>329</v>
      </c>
      <c r="P80" s="19" t="s">
        <v>330</v>
      </c>
      <c r="Q80" s="29"/>
      <c r="R80" s="29"/>
      <c r="S80" s="29"/>
      <c r="T80" s="29"/>
      <c r="U80" s="29" t="s">
        <v>846</v>
      </c>
      <c r="V80" s="31" t="s">
        <v>331</v>
      </c>
    </row>
    <row r="81" spans="1:22" ht="19" x14ac:dyDescent="0.2">
      <c r="A81" s="12" t="s">
        <v>334</v>
      </c>
      <c r="B81" s="14" t="s">
        <v>33</v>
      </c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5">
        <v>0.83199999999999996</v>
      </c>
      <c r="N81" s="11"/>
      <c r="O81" s="24" t="s">
        <v>335</v>
      </c>
      <c r="P81" s="19" t="s">
        <v>332</v>
      </c>
      <c r="Q81" s="28" t="s">
        <v>831</v>
      </c>
      <c r="R81" s="28">
        <v>620</v>
      </c>
      <c r="S81" s="28" t="s">
        <v>825</v>
      </c>
      <c r="T81" s="28" t="s">
        <v>871</v>
      </c>
      <c r="U81" s="26" t="str">
        <f>IF(Q81=S81,"synonymous","nonsynonymous")</f>
        <v>nonsynonymous</v>
      </c>
      <c r="V81" s="31" t="s">
        <v>333</v>
      </c>
    </row>
    <row r="82" spans="1:22" ht="19" x14ac:dyDescent="0.2">
      <c r="A82" s="12" t="s">
        <v>336</v>
      </c>
      <c r="B82" s="14" t="s">
        <v>8</v>
      </c>
      <c r="C82" s="11"/>
      <c r="D82" s="11"/>
      <c r="E82" s="11"/>
      <c r="F82" s="15">
        <v>1</v>
      </c>
      <c r="G82" s="11"/>
      <c r="H82" s="11"/>
      <c r="I82" s="11"/>
      <c r="J82" s="11"/>
      <c r="K82" s="11"/>
      <c r="L82" s="11"/>
      <c r="M82" s="11"/>
      <c r="N82" s="11"/>
      <c r="O82" s="23" t="s">
        <v>337</v>
      </c>
      <c r="P82" s="19" t="s">
        <v>338</v>
      </c>
      <c r="Q82" s="27" t="s">
        <v>822</v>
      </c>
      <c r="R82" s="27">
        <v>28</v>
      </c>
      <c r="S82" s="27" t="s">
        <v>823</v>
      </c>
      <c r="T82" s="27" t="s">
        <v>854</v>
      </c>
      <c r="U82" s="26" t="str">
        <f>IF(Q82=S82,"synonymous","nonsynonymous")</f>
        <v>nonsynonymous</v>
      </c>
      <c r="V82" s="31" t="s">
        <v>66</v>
      </c>
    </row>
    <row r="83" spans="1:22" ht="19" x14ac:dyDescent="0.2">
      <c r="A83" s="12" t="s">
        <v>339</v>
      </c>
      <c r="B83" s="14" t="s">
        <v>8</v>
      </c>
      <c r="C83" s="11"/>
      <c r="D83" s="11"/>
      <c r="E83" s="11"/>
      <c r="F83" s="11"/>
      <c r="G83" s="11"/>
      <c r="H83" s="11"/>
      <c r="I83" s="15">
        <v>1</v>
      </c>
      <c r="J83" s="11"/>
      <c r="K83" s="11"/>
      <c r="L83" s="11"/>
      <c r="M83" s="11"/>
      <c r="N83" s="11"/>
      <c r="O83" s="23" t="s">
        <v>340</v>
      </c>
      <c r="P83" s="19" t="s">
        <v>341</v>
      </c>
      <c r="Q83" s="27" t="s">
        <v>827</v>
      </c>
      <c r="R83" s="27">
        <v>151</v>
      </c>
      <c r="S83" s="27" t="s">
        <v>826</v>
      </c>
      <c r="T83" s="27" t="s">
        <v>879</v>
      </c>
      <c r="U83" s="26" t="str">
        <f>IF(Q83=S83,"synonymous","nonsynonymous")</f>
        <v>nonsynonymous</v>
      </c>
      <c r="V83" s="31" t="s">
        <v>66</v>
      </c>
    </row>
    <row r="84" spans="1:22" ht="19" x14ac:dyDescent="0.2">
      <c r="A84" s="12" t="s">
        <v>342</v>
      </c>
      <c r="B84" s="14" t="s">
        <v>33</v>
      </c>
      <c r="C84" s="11"/>
      <c r="D84" s="11"/>
      <c r="E84" s="11"/>
      <c r="F84" s="11"/>
      <c r="G84" s="11"/>
      <c r="H84" s="11"/>
      <c r="I84" s="15">
        <v>1</v>
      </c>
      <c r="J84" s="11"/>
      <c r="K84" s="11"/>
      <c r="L84" s="11"/>
      <c r="M84" s="11"/>
      <c r="N84" s="11"/>
      <c r="O84" s="22" t="s">
        <v>343</v>
      </c>
      <c r="P84" s="19" t="s">
        <v>344</v>
      </c>
      <c r="Q84" s="26" t="s">
        <v>834</v>
      </c>
      <c r="R84" s="26">
        <v>352</v>
      </c>
      <c r="S84" s="26" t="s">
        <v>834</v>
      </c>
      <c r="T84" s="26" t="s">
        <v>866</v>
      </c>
      <c r="U84" s="26" t="str">
        <f>IF(Q84=S84,"synonymous","nonsynonymous")</f>
        <v>synonymous</v>
      </c>
      <c r="V84" s="31" t="s">
        <v>66</v>
      </c>
    </row>
    <row r="85" spans="1:22" ht="19" x14ac:dyDescent="0.2">
      <c r="A85" s="12" t="s">
        <v>345</v>
      </c>
      <c r="B85" s="14" t="s">
        <v>6</v>
      </c>
      <c r="C85" s="11"/>
      <c r="D85" s="11"/>
      <c r="E85" s="15">
        <v>1</v>
      </c>
      <c r="F85" s="11"/>
      <c r="G85" s="11"/>
      <c r="H85" s="11"/>
      <c r="I85" s="11"/>
      <c r="J85" s="11"/>
      <c r="K85" s="11"/>
      <c r="L85" s="11"/>
      <c r="M85" s="11"/>
      <c r="N85" s="11"/>
      <c r="O85" s="25" t="s">
        <v>346</v>
      </c>
      <c r="P85" s="19" t="s">
        <v>347</v>
      </c>
      <c r="Q85" s="29"/>
      <c r="R85" s="29"/>
      <c r="S85" s="29"/>
      <c r="T85" s="29"/>
      <c r="U85" s="29" t="s">
        <v>843</v>
      </c>
      <c r="V85" s="31" t="s">
        <v>348</v>
      </c>
    </row>
    <row r="86" spans="1:22" ht="19" x14ac:dyDescent="0.2">
      <c r="A86" s="12" t="s">
        <v>349</v>
      </c>
      <c r="B86" s="14" t="s">
        <v>75</v>
      </c>
      <c r="C86" s="11"/>
      <c r="D86" s="11"/>
      <c r="E86" s="11"/>
      <c r="F86" s="15">
        <v>1</v>
      </c>
      <c r="G86" s="11"/>
      <c r="H86" s="11"/>
      <c r="I86" s="11"/>
      <c r="J86" s="11"/>
      <c r="K86" s="11"/>
      <c r="L86" s="11"/>
      <c r="M86" s="11"/>
      <c r="N86" s="11"/>
      <c r="O86" s="25" t="s">
        <v>350</v>
      </c>
      <c r="P86" s="19" t="s">
        <v>351</v>
      </c>
      <c r="Q86" s="29"/>
      <c r="R86" s="29"/>
      <c r="S86" s="29"/>
      <c r="T86" s="29"/>
      <c r="U86" s="29" t="s">
        <v>843</v>
      </c>
      <c r="V86" s="31" t="s">
        <v>352</v>
      </c>
    </row>
    <row r="87" spans="1:22" ht="19" x14ac:dyDescent="0.2">
      <c r="A87" s="12" t="s">
        <v>353</v>
      </c>
      <c r="B87" s="14" t="s">
        <v>8</v>
      </c>
      <c r="C87" s="15">
        <v>0.152</v>
      </c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22" t="s">
        <v>354</v>
      </c>
      <c r="P87" s="19" t="s">
        <v>355</v>
      </c>
      <c r="Q87" s="26" t="s">
        <v>826</v>
      </c>
      <c r="R87" s="26">
        <v>271</v>
      </c>
      <c r="S87" s="26" t="s">
        <v>826</v>
      </c>
      <c r="T87" s="26" t="s">
        <v>863</v>
      </c>
      <c r="U87" s="26" t="str">
        <f>IF(Q87=S87,"synonymous","nonsynonymous")</f>
        <v>synonymous</v>
      </c>
      <c r="V87" s="31" t="s">
        <v>108</v>
      </c>
    </row>
    <row r="88" spans="1:22" ht="19" x14ac:dyDescent="0.2">
      <c r="A88" s="12" t="s">
        <v>356</v>
      </c>
      <c r="B88" s="14" t="s">
        <v>6</v>
      </c>
      <c r="C88" s="11"/>
      <c r="D88" s="15">
        <v>1</v>
      </c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23" t="s">
        <v>357</v>
      </c>
      <c r="P88" s="19" t="s">
        <v>358</v>
      </c>
      <c r="Q88" s="27" t="s">
        <v>839</v>
      </c>
      <c r="R88" s="27">
        <v>445</v>
      </c>
      <c r="S88" s="27" t="s">
        <v>837</v>
      </c>
      <c r="T88" s="27" t="s">
        <v>899</v>
      </c>
      <c r="U88" s="26" t="str">
        <f>IF(Q88=S88,"synonymous","nonsynonymous")</f>
        <v>nonsynonymous</v>
      </c>
      <c r="V88" s="31" t="s">
        <v>359</v>
      </c>
    </row>
    <row r="89" spans="1:22" ht="19" x14ac:dyDescent="0.2">
      <c r="A89" s="12" t="s">
        <v>360</v>
      </c>
      <c r="B89" s="14" t="s">
        <v>6</v>
      </c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5">
        <v>5.5E-2</v>
      </c>
      <c r="N89" s="11"/>
      <c r="O89" s="23" t="s">
        <v>361</v>
      </c>
      <c r="P89" s="19" t="s">
        <v>362</v>
      </c>
      <c r="Q89" s="27" t="s">
        <v>822</v>
      </c>
      <c r="R89" s="27">
        <v>11447</v>
      </c>
      <c r="S89" s="27" t="s">
        <v>830</v>
      </c>
      <c r="T89" s="27" t="s">
        <v>903</v>
      </c>
      <c r="U89" s="26" t="str">
        <f>IF(Q89=S89,"synonymous","nonsynonymous")</f>
        <v>nonsynonymous</v>
      </c>
      <c r="V89" s="31" t="s">
        <v>363</v>
      </c>
    </row>
    <row r="90" spans="1:22" ht="19" x14ac:dyDescent="0.2">
      <c r="A90" s="12" t="s">
        <v>366</v>
      </c>
      <c r="B90" s="14" t="s">
        <v>8</v>
      </c>
      <c r="C90" s="15">
        <v>1</v>
      </c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23" t="s">
        <v>367</v>
      </c>
      <c r="P90" s="19" t="s">
        <v>364</v>
      </c>
      <c r="Q90" s="27" t="s">
        <v>837</v>
      </c>
      <c r="R90" s="27">
        <v>479</v>
      </c>
      <c r="S90" s="27" t="s">
        <v>838</v>
      </c>
      <c r="T90" s="27" t="s">
        <v>870</v>
      </c>
      <c r="U90" s="26" t="str">
        <f>IF(Q90=S90,"synonymous","nonsynonymous")</f>
        <v>nonsynonymous</v>
      </c>
      <c r="V90" s="31" t="s">
        <v>365</v>
      </c>
    </row>
    <row r="91" spans="1:22" ht="19" x14ac:dyDescent="0.2">
      <c r="A91" s="12" t="s">
        <v>368</v>
      </c>
      <c r="B91" s="14" t="s">
        <v>12</v>
      </c>
      <c r="C91" s="11"/>
      <c r="D91" s="11"/>
      <c r="E91" s="11"/>
      <c r="F91" s="11"/>
      <c r="G91" s="11"/>
      <c r="H91" s="15">
        <v>1</v>
      </c>
      <c r="I91" s="11"/>
      <c r="J91" s="11"/>
      <c r="K91" s="11"/>
      <c r="L91" s="11"/>
      <c r="M91" s="11"/>
      <c r="N91" s="11"/>
      <c r="O91" s="23" t="s">
        <v>369</v>
      </c>
      <c r="P91" s="19" t="s">
        <v>364</v>
      </c>
      <c r="Q91" s="27" t="s">
        <v>820</v>
      </c>
      <c r="R91" s="27">
        <v>91</v>
      </c>
      <c r="S91" s="27" t="s">
        <v>834</v>
      </c>
      <c r="T91" s="27" t="s">
        <v>904</v>
      </c>
      <c r="U91" s="26" t="str">
        <f>IF(Q91=S91,"synonymous","nonsynonymous")</f>
        <v>nonsynonymous</v>
      </c>
      <c r="V91" s="31" t="s">
        <v>365</v>
      </c>
    </row>
    <row r="92" spans="1:22" ht="19" x14ac:dyDescent="0.2">
      <c r="A92" s="12" t="s">
        <v>370</v>
      </c>
      <c r="B92" s="14" t="s">
        <v>89</v>
      </c>
      <c r="C92" s="15">
        <v>5.2999999999999999E-2</v>
      </c>
      <c r="D92" s="11"/>
      <c r="E92" s="11"/>
      <c r="F92" s="11"/>
      <c r="G92" s="11"/>
      <c r="H92" s="11"/>
      <c r="I92" s="15">
        <v>6.9000000000000006E-2</v>
      </c>
      <c r="J92" s="11"/>
      <c r="K92" s="11"/>
      <c r="L92" s="11"/>
      <c r="M92" s="11"/>
      <c r="N92" s="11"/>
      <c r="O92" s="25" t="s">
        <v>371</v>
      </c>
      <c r="P92" s="19" t="s">
        <v>372</v>
      </c>
      <c r="Q92" s="29"/>
      <c r="R92" s="29"/>
      <c r="S92" s="29"/>
      <c r="T92" s="29"/>
      <c r="U92" s="29" t="s">
        <v>843</v>
      </c>
      <c r="V92" s="31" t="s">
        <v>373</v>
      </c>
    </row>
    <row r="93" spans="1:22" ht="19" x14ac:dyDescent="0.2">
      <c r="A93" s="12" t="s">
        <v>374</v>
      </c>
      <c r="B93" s="14" t="s">
        <v>33</v>
      </c>
      <c r="C93" s="11"/>
      <c r="D93" s="11"/>
      <c r="E93" s="11"/>
      <c r="F93" s="11"/>
      <c r="G93" s="11"/>
      <c r="H93" s="11"/>
      <c r="I93" s="11"/>
      <c r="J93" s="11"/>
      <c r="K93" s="11"/>
      <c r="L93" s="15">
        <v>7.1999999999999995E-2</v>
      </c>
      <c r="M93" s="11"/>
      <c r="N93" s="11"/>
      <c r="O93" s="23" t="s">
        <v>375</v>
      </c>
      <c r="P93" s="19" t="s">
        <v>376</v>
      </c>
      <c r="Q93" s="27" t="s">
        <v>828</v>
      </c>
      <c r="R93" s="27">
        <v>85</v>
      </c>
      <c r="S93" s="27" t="s">
        <v>831</v>
      </c>
      <c r="T93" s="27" t="s">
        <v>861</v>
      </c>
      <c r="U93" s="26" t="str">
        <f>IF(Q93=S93,"synonymous","nonsynonymous")</f>
        <v>nonsynonymous</v>
      </c>
      <c r="V93" s="31" t="s">
        <v>377</v>
      </c>
    </row>
    <row r="94" spans="1:22" ht="19" x14ac:dyDescent="0.2">
      <c r="A94" s="12" t="s">
        <v>378</v>
      </c>
      <c r="B94" s="14" t="s">
        <v>68</v>
      </c>
      <c r="C94" s="11"/>
      <c r="D94" s="11"/>
      <c r="E94" s="11"/>
      <c r="F94" s="11"/>
      <c r="G94" s="11"/>
      <c r="H94" s="15">
        <v>1</v>
      </c>
      <c r="I94" s="11"/>
      <c r="J94" s="11"/>
      <c r="K94" s="11"/>
      <c r="L94" s="11"/>
      <c r="M94" s="11"/>
      <c r="N94" s="11"/>
      <c r="O94" s="23" t="s">
        <v>379</v>
      </c>
      <c r="P94" s="19" t="s">
        <v>380</v>
      </c>
      <c r="Q94" s="27" t="s">
        <v>839</v>
      </c>
      <c r="R94" s="27">
        <v>190</v>
      </c>
      <c r="S94" s="27" t="s">
        <v>821</v>
      </c>
      <c r="T94" s="27" t="s">
        <v>905</v>
      </c>
      <c r="U94" s="26" t="str">
        <f>IF(Q94=S94,"synonymous","nonsynonymous")</f>
        <v>nonsynonymous</v>
      </c>
      <c r="V94" s="31" t="s">
        <v>9</v>
      </c>
    </row>
    <row r="95" spans="1:22" ht="19" x14ac:dyDescent="0.2">
      <c r="A95" s="12" t="s">
        <v>381</v>
      </c>
      <c r="B95" s="14" t="s">
        <v>8</v>
      </c>
      <c r="C95" s="11"/>
      <c r="D95" s="11"/>
      <c r="E95" s="11"/>
      <c r="F95" s="11"/>
      <c r="G95" s="11"/>
      <c r="H95" s="11"/>
      <c r="I95" s="11"/>
      <c r="J95" s="15">
        <v>1</v>
      </c>
      <c r="K95" s="11"/>
      <c r="L95" s="11"/>
      <c r="M95" s="11"/>
      <c r="N95" s="11"/>
      <c r="O95" s="24" t="s">
        <v>382</v>
      </c>
      <c r="P95" s="19" t="s">
        <v>383</v>
      </c>
      <c r="Q95" s="28" t="s">
        <v>824</v>
      </c>
      <c r="R95" s="28">
        <v>70</v>
      </c>
      <c r="S95" s="28" t="s">
        <v>825</v>
      </c>
      <c r="T95" s="28" t="s">
        <v>855</v>
      </c>
      <c r="U95" s="26" t="str">
        <f>IF(Q95=S95,"synonymous","nonsynonymous")</f>
        <v>nonsynonymous</v>
      </c>
      <c r="V95" s="31" t="s">
        <v>384</v>
      </c>
    </row>
    <row r="96" spans="1:22" ht="19" x14ac:dyDescent="0.2">
      <c r="A96" s="12" t="s">
        <v>385</v>
      </c>
      <c r="B96" s="14" t="s">
        <v>8</v>
      </c>
      <c r="C96" s="11"/>
      <c r="D96" s="11"/>
      <c r="E96" s="11"/>
      <c r="F96" s="11"/>
      <c r="G96" s="11"/>
      <c r="H96" s="11"/>
      <c r="I96" s="15">
        <v>1</v>
      </c>
      <c r="J96" s="11"/>
      <c r="K96" s="11"/>
      <c r="L96" s="11"/>
      <c r="M96" s="11"/>
      <c r="N96" s="11"/>
      <c r="O96" s="23" t="s">
        <v>386</v>
      </c>
      <c r="P96" s="19" t="s">
        <v>383</v>
      </c>
      <c r="Q96" s="27" t="s">
        <v>828</v>
      </c>
      <c r="R96" s="27">
        <v>254</v>
      </c>
      <c r="S96" s="27" t="s">
        <v>829</v>
      </c>
      <c r="T96" s="27" t="s">
        <v>857</v>
      </c>
      <c r="U96" s="26" t="str">
        <f>IF(Q96=S96,"synonymous","nonsynonymous")</f>
        <v>nonsynonymous</v>
      </c>
      <c r="V96" s="31" t="s">
        <v>384</v>
      </c>
    </row>
    <row r="97" spans="1:22" ht="19" x14ac:dyDescent="0.2">
      <c r="A97" s="12" t="s">
        <v>387</v>
      </c>
      <c r="B97" s="14" t="s">
        <v>388</v>
      </c>
      <c r="C97" s="11"/>
      <c r="D97" s="11"/>
      <c r="E97" s="11"/>
      <c r="F97" s="11"/>
      <c r="G97" s="11"/>
      <c r="H97" s="11"/>
      <c r="I97" s="11"/>
      <c r="J97" s="11"/>
      <c r="K97" s="11"/>
      <c r="L97" s="15">
        <v>1</v>
      </c>
      <c r="M97" s="11"/>
      <c r="N97" s="11"/>
      <c r="O97" s="25" t="s">
        <v>389</v>
      </c>
      <c r="P97" s="19" t="s">
        <v>383</v>
      </c>
      <c r="Q97" s="29"/>
      <c r="R97" s="29"/>
      <c r="S97" s="29"/>
      <c r="T97" s="29"/>
      <c r="U97" s="29" t="s">
        <v>844</v>
      </c>
      <c r="V97" s="31" t="s">
        <v>384</v>
      </c>
    </row>
    <row r="98" spans="1:22" ht="19" x14ac:dyDescent="0.2">
      <c r="A98" s="12" t="s">
        <v>390</v>
      </c>
      <c r="B98" s="14" t="s">
        <v>6</v>
      </c>
      <c r="C98" s="11"/>
      <c r="D98" s="11"/>
      <c r="E98" s="11"/>
      <c r="F98" s="11"/>
      <c r="G98" s="11"/>
      <c r="H98" s="15">
        <v>1</v>
      </c>
      <c r="I98" s="11"/>
      <c r="J98" s="11"/>
      <c r="K98" s="11"/>
      <c r="L98" s="11"/>
      <c r="M98" s="11"/>
      <c r="N98" s="11"/>
      <c r="O98" s="22" t="s">
        <v>391</v>
      </c>
      <c r="P98" s="19" t="s">
        <v>392</v>
      </c>
      <c r="Q98" s="26" t="s">
        <v>821</v>
      </c>
      <c r="R98" s="26">
        <v>3484</v>
      </c>
      <c r="S98" s="26" t="s">
        <v>821</v>
      </c>
      <c r="T98" s="26" t="s">
        <v>853</v>
      </c>
      <c r="U98" s="26" t="str">
        <f t="shared" ref="U98:U112" si="5">IF(Q98=S98,"synonymous","nonsynonymous")</f>
        <v>synonymous</v>
      </c>
      <c r="V98" s="31" t="s">
        <v>393</v>
      </c>
    </row>
    <row r="99" spans="1:22" ht="19" x14ac:dyDescent="0.2">
      <c r="A99" s="12" t="s">
        <v>394</v>
      </c>
      <c r="B99" s="14" t="s">
        <v>8</v>
      </c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5">
        <v>1</v>
      </c>
      <c r="N99" s="11"/>
      <c r="O99" s="23" t="s">
        <v>395</v>
      </c>
      <c r="P99" s="19" t="s">
        <v>396</v>
      </c>
      <c r="Q99" s="27" t="s">
        <v>837</v>
      </c>
      <c r="R99" s="27">
        <v>35</v>
      </c>
      <c r="S99" s="27" t="s">
        <v>838</v>
      </c>
      <c r="T99" s="27" t="s">
        <v>870</v>
      </c>
      <c r="U99" s="26" t="str">
        <f t="shared" si="5"/>
        <v>nonsynonymous</v>
      </c>
      <c r="V99" s="31" t="s">
        <v>66</v>
      </c>
    </row>
    <row r="100" spans="1:22" ht="19" x14ac:dyDescent="0.2">
      <c r="A100" s="12" t="s">
        <v>397</v>
      </c>
      <c r="B100" s="14" t="s">
        <v>68</v>
      </c>
      <c r="C100" s="11"/>
      <c r="D100" s="15">
        <v>0.77500000000000002</v>
      </c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23" t="s">
        <v>398</v>
      </c>
      <c r="P100" s="19" t="s">
        <v>399</v>
      </c>
      <c r="Q100" s="27" t="s">
        <v>822</v>
      </c>
      <c r="R100" s="27">
        <v>63</v>
      </c>
      <c r="S100" s="27" t="s">
        <v>834</v>
      </c>
      <c r="T100" s="27" t="s">
        <v>883</v>
      </c>
      <c r="U100" s="26" t="str">
        <f t="shared" si="5"/>
        <v>nonsynonymous</v>
      </c>
      <c r="V100" s="31" t="s">
        <v>400</v>
      </c>
    </row>
    <row r="101" spans="1:22" ht="19" x14ac:dyDescent="0.2">
      <c r="A101" s="12" t="s">
        <v>402</v>
      </c>
      <c r="B101" s="14" t="s">
        <v>8</v>
      </c>
      <c r="C101" s="11"/>
      <c r="D101" s="11"/>
      <c r="E101" s="11"/>
      <c r="F101" s="11"/>
      <c r="G101" s="11"/>
      <c r="H101" s="11"/>
      <c r="I101" s="15">
        <v>1</v>
      </c>
      <c r="J101" s="11"/>
      <c r="K101" s="11"/>
      <c r="L101" s="11"/>
      <c r="M101" s="11"/>
      <c r="N101" s="11"/>
      <c r="O101" s="24" t="s">
        <v>403</v>
      </c>
      <c r="P101" s="19" t="s">
        <v>401</v>
      </c>
      <c r="Q101" s="28" t="s">
        <v>831</v>
      </c>
      <c r="R101" s="28">
        <v>417</v>
      </c>
      <c r="S101" s="28" t="s">
        <v>825</v>
      </c>
      <c r="T101" s="28" t="s">
        <v>871</v>
      </c>
      <c r="U101" s="26" t="str">
        <f t="shared" si="5"/>
        <v>nonsynonymous</v>
      </c>
      <c r="V101" s="31" t="s">
        <v>166</v>
      </c>
    </row>
    <row r="102" spans="1:22" ht="19" x14ac:dyDescent="0.2">
      <c r="A102" s="12" t="s">
        <v>404</v>
      </c>
      <c r="B102" s="14" t="s">
        <v>89</v>
      </c>
      <c r="C102" s="11"/>
      <c r="D102" s="11"/>
      <c r="E102" s="15">
        <v>1</v>
      </c>
      <c r="F102" s="11"/>
      <c r="G102" s="11"/>
      <c r="H102" s="11"/>
      <c r="I102" s="11"/>
      <c r="J102" s="11"/>
      <c r="K102" s="11"/>
      <c r="L102" s="11"/>
      <c r="M102" s="11"/>
      <c r="N102" s="11"/>
      <c r="O102" s="23" t="s">
        <v>405</v>
      </c>
      <c r="P102" s="19" t="s">
        <v>401</v>
      </c>
      <c r="Q102" s="27" t="s">
        <v>830</v>
      </c>
      <c r="R102" s="27">
        <v>246</v>
      </c>
      <c r="S102" s="27" t="s">
        <v>820</v>
      </c>
      <c r="T102" s="27" t="s">
        <v>868</v>
      </c>
      <c r="U102" s="26" t="str">
        <f t="shared" si="5"/>
        <v>nonsynonymous</v>
      </c>
      <c r="V102" s="31" t="s">
        <v>166</v>
      </c>
    </row>
    <row r="103" spans="1:22" ht="19" x14ac:dyDescent="0.2">
      <c r="A103" s="12" t="s">
        <v>406</v>
      </c>
      <c r="B103" s="14" t="s">
        <v>33</v>
      </c>
      <c r="C103" s="11"/>
      <c r="D103" s="15">
        <v>1</v>
      </c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23" t="s">
        <v>407</v>
      </c>
      <c r="P103" s="19" t="s">
        <v>401</v>
      </c>
      <c r="Q103" s="27" t="s">
        <v>828</v>
      </c>
      <c r="R103" s="27">
        <v>240</v>
      </c>
      <c r="S103" s="27" t="s">
        <v>831</v>
      </c>
      <c r="T103" s="27" t="s">
        <v>861</v>
      </c>
      <c r="U103" s="26" t="str">
        <f t="shared" si="5"/>
        <v>nonsynonymous</v>
      </c>
      <c r="V103" s="31" t="s">
        <v>166</v>
      </c>
    </row>
    <row r="104" spans="1:22" ht="19" x14ac:dyDescent="0.2">
      <c r="A104" s="12" t="s">
        <v>408</v>
      </c>
      <c r="B104" s="14" t="s">
        <v>68</v>
      </c>
      <c r="C104" s="15">
        <v>1</v>
      </c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23" t="s">
        <v>409</v>
      </c>
      <c r="P104" s="19" t="s">
        <v>401</v>
      </c>
      <c r="Q104" s="27" t="s">
        <v>833</v>
      </c>
      <c r="R104" s="27">
        <v>109</v>
      </c>
      <c r="S104" s="27" t="s">
        <v>820</v>
      </c>
      <c r="T104" s="27" t="s">
        <v>902</v>
      </c>
      <c r="U104" s="26" t="str">
        <f t="shared" si="5"/>
        <v>nonsynonymous</v>
      </c>
      <c r="V104" s="31" t="s">
        <v>166</v>
      </c>
    </row>
    <row r="105" spans="1:22" ht="19" x14ac:dyDescent="0.2">
      <c r="A105" s="12" t="s">
        <v>410</v>
      </c>
      <c r="B105" s="14" t="s">
        <v>12</v>
      </c>
      <c r="C105" s="11"/>
      <c r="D105" s="11"/>
      <c r="E105" s="11"/>
      <c r="F105" s="11"/>
      <c r="G105" s="11"/>
      <c r="H105" s="11"/>
      <c r="I105" s="11"/>
      <c r="J105" s="15">
        <v>1</v>
      </c>
      <c r="K105" s="11"/>
      <c r="L105" s="11"/>
      <c r="M105" s="11"/>
      <c r="N105" s="11"/>
      <c r="O105" s="23" t="s">
        <v>411</v>
      </c>
      <c r="P105" s="19" t="s">
        <v>401</v>
      </c>
      <c r="Q105" s="27" t="s">
        <v>832</v>
      </c>
      <c r="R105" s="27">
        <v>76</v>
      </c>
      <c r="S105" s="27" t="s">
        <v>821</v>
      </c>
      <c r="T105" s="27" t="s">
        <v>862</v>
      </c>
      <c r="U105" s="26" t="str">
        <f t="shared" si="5"/>
        <v>nonsynonymous</v>
      </c>
      <c r="V105" s="31" t="s">
        <v>166</v>
      </c>
    </row>
    <row r="106" spans="1:22" ht="19" x14ac:dyDescent="0.2">
      <c r="A106" s="12" t="s">
        <v>412</v>
      </c>
      <c r="B106" s="14" t="s">
        <v>12</v>
      </c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5">
        <v>1</v>
      </c>
      <c r="N106" s="11"/>
      <c r="O106" s="23" t="s">
        <v>413</v>
      </c>
      <c r="P106" s="19" t="s">
        <v>414</v>
      </c>
      <c r="Q106" s="27" t="s">
        <v>837</v>
      </c>
      <c r="R106" s="27">
        <v>752</v>
      </c>
      <c r="S106" s="27" t="s">
        <v>834</v>
      </c>
      <c r="T106" s="27" t="s">
        <v>906</v>
      </c>
      <c r="U106" s="26" t="str">
        <f t="shared" si="5"/>
        <v>nonsynonymous</v>
      </c>
      <c r="V106" s="31" t="s">
        <v>90</v>
      </c>
    </row>
    <row r="107" spans="1:22" ht="19" x14ac:dyDescent="0.2">
      <c r="A107" s="12" t="s">
        <v>415</v>
      </c>
      <c r="B107" s="14" t="s">
        <v>33</v>
      </c>
      <c r="C107" s="11"/>
      <c r="D107" s="11"/>
      <c r="E107" s="11"/>
      <c r="F107" s="11"/>
      <c r="G107" s="11"/>
      <c r="H107" s="15">
        <v>1</v>
      </c>
      <c r="I107" s="11"/>
      <c r="J107" s="11"/>
      <c r="K107" s="11"/>
      <c r="L107" s="11"/>
      <c r="M107" s="11"/>
      <c r="N107" s="11"/>
      <c r="O107" s="23" t="s">
        <v>416</v>
      </c>
      <c r="P107" s="19" t="s">
        <v>417</v>
      </c>
      <c r="Q107" s="27" t="s">
        <v>821</v>
      </c>
      <c r="R107" s="27">
        <v>354</v>
      </c>
      <c r="S107" s="27" t="s">
        <v>822</v>
      </c>
      <c r="T107" s="27" t="s">
        <v>860</v>
      </c>
      <c r="U107" s="26" t="str">
        <f t="shared" si="5"/>
        <v>nonsynonymous</v>
      </c>
      <c r="V107" s="31" t="s">
        <v>11</v>
      </c>
    </row>
    <row r="108" spans="1:22" ht="19" x14ac:dyDescent="0.2">
      <c r="A108" s="12" t="s">
        <v>418</v>
      </c>
      <c r="B108" s="14" t="s">
        <v>68</v>
      </c>
      <c r="C108" s="11"/>
      <c r="D108" s="11"/>
      <c r="E108" s="11"/>
      <c r="F108" s="15">
        <v>1</v>
      </c>
      <c r="G108" s="11"/>
      <c r="H108" s="11"/>
      <c r="I108" s="11"/>
      <c r="J108" s="11"/>
      <c r="K108" s="11"/>
      <c r="L108" s="11"/>
      <c r="M108" s="11"/>
      <c r="N108" s="11"/>
      <c r="O108" s="23" t="s">
        <v>419</v>
      </c>
      <c r="P108" s="19" t="s">
        <v>417</v>
      </c>
      <c r="Q108" s="27" t="s">
        <v>820</v>
      </c>
      <c r="R108" s="27">
        <v>298</v>
      </c>
      <c r="S108" s="27" t="s">
        <v>821</v>
      </c>
      <c r="T108" s="27" t="s">
        <v>907</v>
      </c>
      <c r="U108" s="26" t="str">
        <f t="shared" si="5"/>
        <v>nonsynonymous</v>
      </c>
      <c r="V108" s="31" t="s">
        <v>11</v>
      </c>
    </row>
    <row r="109" spans="1:22" ht="19" x14ac:dyDescent="0.2">
      <c r="A109" s="12" t="s">
        <v>420</v>
      </c>
      <c r="B109" s="14" t="s">
        <v>89</v>
      </c>
      <c r="C109" s="11"/>
      <c r="D109" s="11"/>
      <c r="E109" s="11"/>
      <c r="F109" s="11"/>
      <c r="G109" s="15">
        <v>1</v>
      </c>
      <c r="H109" s="11"/>
      <c r="I109" s="11"/>
      <c r="J109" s="11"/>
      <c r="K109" s="11"/>
      <c r="L109" s="11"/>
      <c r="M109" s="11"/>
      <c r="N109" s="11"/>
      <c r="O109" s="23" t="s">
        <v>421</v>
      </c>
      <c r="P109" s="19" t="s">
        <v>417</v>
      </c>
      <c r="Q109" s="27" t="s">
        <v>822</v>
      </c>
      <c r="R109" s="27">
        <v>232</v>
      </c>
      <c r="S109" s="27" t="s">
        <v>821</v>
      </c>
      <c r="T109" s="27" t="s">
        <v>890</v>
      </c>
      <c r="U109" s="26" t="str">
        <f t="shared" si="5"/>
        <v>nonsynonymous</v>
      </c>
      <c r="V109" s="31" t="s">
        <v>11</v>
      </c>
    </row>
    <row r="110" spans="1:22" ht="19" x14ac:dyDescent="0.2">
      <c r="A110" s="12" t="s">
        <v>422</v>
      </c>
      <c r="B110" s="14" t="s">
        <v>68</v>
      </c>
      <c r="C110" s="11"/>
      <c r="D110" s="11"/>
      <c r="E110" s="11"/>
      <c r="F110" s="11"/>
      <c r="G110" s="11"/>
      <c r="H110" s="11"/>
      <c r="I110" s="11"/>
      <c r="J110" s="11"/>
      <c r="K110" s="11"/>
      <c r="L110" s="15">
        <v>1</v>
      </c>
      <c r="M110" s="11"/>
      <c r="N110" s="11"/>
      <c r="O110" s="23" t="s">
        <v>423</v>
      </c>
      <c r="P110" s="19" t="s">
        <v>417</v>
      </c>
      <c r="Q110" s="27" t="s">
        <v>822</v>
      </c>
      <c r="R110" s="27">
        <v>130</v>
      </c>
      <c r="S110" s="27" t="s">
        <v>834</v>
      </c>
      <c r="T110" s="27" t="s">
        <v>883</v>
      </c>
      <c r="U110" s="26" t="str">
        <f t="shared" si="5"/>
        <v>nonsynonymous</v>
      </c>
      <c r="V110" s="31" t="s">
        <v>11</v>
      </c>
    </row>
    <row r="111" spans="1:22" ht="19" x14ac:dyDescent="0.2">
      <c r="A111" s="12" t="s">
        <v>424</v>
      </c>
      <c r="B111" s="14" t="s">
        <v>89</v>
      </c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5">
        <v>1</v>
      </c>
      <c r="O111" s="23" t="s">
        <v>425</v>
      </c>
      <c r="P111" s="19" t="s">
        <v>417</v>
      </c>
      <c r="Q111" s="27" t="s">
        <v>826</v>
      </c>
      <c r="R111" s="27">
        <v>120</v>
      </c>
      <c r="S111" s="27" t="s">
        <v>827</v>
      </c>
      <c r="T111" s="27" t="s">
        <v>856</v>
      </c>
      <c r="U111" s="26" t="str">
        <f t="shared" si="5"/>
        <v>nonsynonymous</v>
      </c>
      <c r="V111" s="31" t="s">
        <v>11</v>
      </c>
    </row>
    <row r="112" spans="1:22" ht="19" x14ac:dyDescent="0.2">
      <c r="A112" s="12" t="s">
        <v>426</v>
      </c>
      <c r="B112" s="14" t="s">
        <v>33</v>
      </c>
      <c r="C112" s="11"/>
      <c r="D112" s="11"/>
      <c r="E112" s="11"/>
      <c r="F112" s="11"/>
      <c r="G112" s="11"/>
      <c r="H112" s="11"/>
      <c r="I112" s="15">
        <v>1</v>
      </c>
      <c r="J112" s="11"/>
      <c r="K112" s="11"/>
      <c r="L112" s="11"/>
      <c r="M112" s="11"/>
      <c r="N112" s="11"/>
      <c r="O112" s="23" t="s">
        <v>427</v>
      </c>
      <c r="P112" s="19" t="s">
        <v>428</v>
      </c>
      <c r="Q112" s="27" t="s">
        <v>821</v>
      </c>
      <c r="R112" s="27">
        <v>31</v>
      </c>
      <c r="S112" s="27" t="s">
        <v>832</v>
      </c>
      <c r="T112" s="27" t="s">
        <v>867</v>
      </c>
      <c r="U112" s="26" t="str">
        <f t="shared" si="5"/>
        <v>nonsynonymous</v>
      </c>
      <c r="V112" s="31" t="s">
        <v>90</v>
      </c>
    </row>
    <row r="113" spans="1:22" ht="19" x14ac:dyDescent="0.2">
      <c r="A113" s="12" t="s">
        <v>429</v>
      </c>
      <c r="B113" s="14" t="s">
        <v>58</v>
      </c>
      <c r="C113" s="11"/>
      <c r="D113" s="11"/>
      <c r="E113" s="15">
        <v>5.8000000000000003E-2</v>
      </c>
      <c r="F113" s="11"/>
      <c r="G113" s="15">
        <v>5.1999999999999998E-2</v>
      </c>
      <c r="H113" s="11"/>
      <c r="I113" s="11"/>
      <c r="J113" s="11"/>
      <c r="K113" s="11"/>
      <c r="L113" s="11"/>
      <c r="M113" s="11"/>
      <c r="N113" s="11"/>
      <c r="O113" s="25" t="s">
        <v>430</v>
      </c>
      <c r="P113" s="19" t="s">
        <v>431</v>
      </c>
      <c r="Q113" s="29"/>
      <c r="R113" s="29"/>
      <c r="S113" s="29"/>
      <c r="T113" s="29"/>
      <c r="U113" s="29" t="s">
        <v>844</v>
      </c>
      <c r="V113" s="31" t="s">
        <v>432</v>
      </c>
    </row>
    <row r="114" spans="1:22" ht="19" x14ac:dyDescent="0.2">
      <c r="A114" s="12" t="s">
        <v>433</v>
      </c>
      <c r="B114" s="14" t="s">
        <v>58</v>
      </c>
      <c r="C114" s="11"/>
      <c r="D114" s="11"/>
      <c r="E114" s="15">
        <v>5.8000000000000003E-2</v>
      </c>
      <c r="F114" s="11"/>
      <c r="G114" s="15">
        <v>5.1999999999999998E-2</v>
      </c>
      <c r="H114" s="11"/>
      <c r="I114" s="11"/>
      <c r="J114" s="11"/>
      <c r="K114" s="11"/>
      <c r="L114" s="11"/>
      <c r="M114" s="11"/>
      <c r="N114" s="11"/>
      <c r="O114" s="25" t="s">
        <v>434</v>
      </c>
      <c r="P114" s="19" t="s">
        <v>431</v>
      </c>
      <c r="Q114" s="29"/>
      <c r="R114" s="29"/>
      <c r="S114" s="29"/>
      <c r="T114" s="29"/>
      <c r="U114" s="29" t="s">
        <v>844</v>
      </c>
      <c r="V114" s="31" t="s">
        <v>432</v>
      </c>
    </row>
    <row r="115" spans="1:22" ht="19" x14ac:dyDescent="0.2">
      <c r="A115" s="12" t="s">
        <v>439</v>
      </c>
      <c r="B115" s="14" t="s">
        <v>33</v>
      </c>
      <c r="C115" s="11"/>
      <c r="D115" s="11"/>
      <c r="E115" s="11"/>
      <c r="F115" s="11"/>
      <c r="G115" s="11"/>
      <c r="H115" s="11"/>
      <c r="I115" s="15">
        <v>1</v>
      </c>
      <c r="J115" s="11"/>
      <c r="K115" s="11"/>
      <c r="L115" s="11"/>
      <c r="M115" s="11"/>
      <c r="N115" s="11"/>
      <c r="O115" s="24" t="s">
        <v>440</v>
      </c>
      <c r="P115" s="19" t="s">
        <v>441</v>
      </c>
      <c r="Q115" s="28" t="s">
        <v>824</v>
      </c>
      <c r="R115" s="28">
        <v>640</v>
      </c>
      <c r="S115" s="28" t="s">
        <v>825</v>
      </c>
      <c r="T115" s="28" t="s">
        <v>855</v>
      </c>
      <c r="U115" s="26" t="str">
        <f t="shared" ref="U115:U129" si="6">IF(Q115=S115,"synonymous","nonsynonymous")</f>
        <v>nonsynonymous</v>
      </c>
      <c r="V115" s="31" t="s">
        <v>442</v>
      </c>
    </row>
    <row r="116" spans="1:22" ht="19" x14ac:dyDescent="0.2">
      <c r="A116" s="12" t="s">
        <v>443</v>
      </c>
      <c r="B116" s="14" t="s">
        <v>80</v>
      </c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5">
        <v>0.83099999999999996</v>
      </c>
      <c r="N116" s="11"/>
      <c r="O116" s="23" t="s">
        <v>444</v>
      </c>
      <c r="P116" s="19" t="s">
        <v>445</v>
      </c>
      <c r="Q116" s="27" t="s">
        <v>827</v>
      </c>
      <c r="R116" s="27">
        <v>3861</v>
      </c>
      <c r="S116" s="27" t="s">
        <v>824</v>
      </c>
      <c r="T116" s="27" t="s">
        <v>908</v>
      </c>
      <c r="U116" s="26" t="str">
        <f t="shared" si="6"/>
        <v>nonsynonymous</v>
      </c>
      <c r="V116" s="31" t="s">
        <v>393</v>
      </c>
    </row>
    <row r="117" spans="1:22" ht="19" x14ac:dyDescent="0.2">
      <c r="A117" s="12" t="s">
        <v>446</v>
      </c>
      <c r="B117" s="14" t="s">
        <v>12</v>
      </c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5">
        <v>0.85599999999999998</v>
      </c>
      <c r="N117" s="11"/>
      <c r="O117" s="23" t="s">
        <v>447</v>
      </c>
      <c r="P117" s="19" t="s">
        <v>448</v>
      </c>
      <c r="Q117" s="27" t="s">
        <v>837</v>
      </c>
      <c r="R117" s="27">
        <v>17</v>
      </c>
      <c r="S117" s="27" t="s">
        <v>834</v>
      </c>
      <c r="T117" s="27" t="s">
        <v>906</v>
      </c>
      <c r="U117" s="26" t="str">
        <f t="shared" si="6"/>
        <v>nonsynonymous</v>
      </c>
      <c r="V117" s="31" t="s">
        <v>449</v>
      </c>
    </row>
    <row r="118" spans="1:22" ht="19" x14ac:dyDescent="0.2">
      <c r="A118" s="12" t="s">
        <v>452</v>
      </c>
      <c r="B118" s="14" t="s">
        <v>33</v>
      </c>
      <c r="C118" s="15">
        <v>9.1999999999999998E-2</v>
      </c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23" t="s">
        <v>453</v>
      </c>
      <c r="P118" s="19" t="s">
        <v>450</v>
      </c>
      <c r="Q118" s="27" t="s">
        <v>828</v>
      </c>
      <c r="R118" s="27">
        <v>521</v>
      </c>
      <c r="S118" s="27" t="s">
        <v>836</v>
      </c>
      <c r="T118" s="27" t="s">
        <v>892</v>
      </c>
      <c r="U118" s="26" t="str">
        <f t="shared" si="6"/>
        <v>nonsynonymous</v>
      </c>
      <c r="V118" s="31" t="s">
        <v>451</v>
      </c>
    </row>
    <row r="119" spans="1:22" ht="19" x14ac:dyDescent="0.2">
      <c r="A119" s="12" t="s">
        <v>454</v>
      </c>
      <c r="B119" s="14" t="s">
        <v>33</v>
      </c>
      <c r="C119" s="11"/>
      <c r="D119" s="11"/>
      <c r="E119" s="11"/>
      <c r="F119" s="11"/>
      <c r="G119" s="11"/>
      <c r="H119" s="11"/>
      <c r="I119" s="11"/>
      <c r="J119" s="11"/>
      <c r="K119" s="15">
        <v>1</v>
      </c>
      <c r="L119" s="11"/>
      <c r="M119" s="11"/>
      <c r="N119" s="11"/>
      <c r="O119" s="24" t="s">
        <v>455</v>
      </c>
      <c r="P119" s="19" t="s">
        <v>456</v>
      </c>
      <c r="Q119" s="28" t="s">
        <v>824</v>
      </c>
      <c r="R119" s="28">
        <v>189</v>
      </c>
      <c r="S119" s="28" t="s">
        <v>825</v>
      </c>
      <c r="T119" s="28" t="s">
        <v>855</v>
      </c>
      <c r="U119" s="26" t="str">
        <f t="shared" si="6"/>
        <v>nonsynonymous</v>
      </c>
      <c r="V119" s="31" t="s">
        <v>200</v>
      </c>
    </row>
    <row r="120" spans="1:22" ht="19" x14ac:dyDescent="0.2">
      <c r="A120" s="12" t="s">
        <v>457</v>
      </c>
      <c r="B120" s="14" t="s">
        <v>33</v>
      </c>
      <c r="C120" s="11"/>
      <c r="D120" s="11"/>
      <c r="E120" s="11"/>
      <c r="F120" s="11"/>
      <c r="G120" s="11"/>
      <c r="H120" s="11"/>
      <c r="I120" s="11"/>
      <c r="J120" s="11"/>
      <c r="K120" s="11"/>
      <c r="L120" s="15">
        <v>1</v>
      </c>
      <c r="M120" s="11"/>
      <c r="N120" s="11"/>
      <c r="O120" s="24" t="s">
        <v>458</v>
      </c>
      <c r="P120" s="19" t="s">
        <v>459</v>
      </c>
      <c r="Q120" s="28" t="s">
        <v>824</v>
      </c>
      <c r="R120" s="28">
        <v>512</v>
      </c>
      <c r="S120" s="28" t="s">
        <v>825</v>
      </c>
      <c r="T120" s="28" t="s">
        <v>855</v>
      </c>
      <c r="U120" s="26" t="str">
        <f t="shared" si="6"/>
        <v>nonsynonymous</v>
      </c>
      <c r="V120" s="31" t="s">
        <v>460</v>
      </c>
    </row>
    <row r="121" spans="1:22" ht="19" x14ac:dyDescent="0.2">
      <c r="A121" s="12" t="s">
        <v>461</v>
      </c>
      <c r="B121" s="14" t="s">
        <v>80</v>
      </c>
      <c r="C121" s="11"/>
      <c r="D121" s="11"/>
      <c r="E121" s="15">
        <v>5.5E-2</v>
      </c>
      <c r="F121" s="11"/>
      <c r="G121" s="11"/>
      <c r="H121" s="11"/>
      <c r="I121" s="11"/>
      <c r="J121" s="11"/>
      <c r="K121" s="11"/>
      <c r="L121" s="11"/>
      <c r="M121" s="11"/>
      <c r="N121" s="11"/>
      <c r="O121" s="23" t="s">
        <v>462</v>
      </c>
      <c r="P121" s="19" t="s">
        <v>463</v>
      </c>
      <c r="Q121" s="27" t="s">
        <v>826</v>
      </c>
      <c r="R121" s="27">
        <v>171</v>
      </c>
      <c r="S121" s="27" t="s">
        <v>833</v>
      </c>
      <c r="T121" s="27" t="s">
        <v>884</v>
      </c>
      <c r="U121" s="26" t="str">
        <f t="shared" si="6"/>
        <v>nonsynonymous</v>
      </c>
      <c r="V121" s="31" t="s">
        <v>464</v>
      </c>
    </row>
    <row r="122" spans="1:22" ht="19" x14ac:dyDescent="0.2">
      <c r="A122" s="12" t="s">
        <v>465</v>
      </c>
      <c r="B122" s="14" t="s">
        <v>75</v>
      </c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5">
        <v>0.16700000000000001</v>
      </c>
      <c r="N122" s="11"/>
      <c r="O122" s="23" t="s">
        <v>466</v>
      </c>
      <c r="P122" s="19" t="s">
        <v>467</v>
      </c>
      <c r="Q122" s="27" t="s">
        <v>833</v>
      </c>
      <c r="R122" s="27">
        <v>128</v>
      </c>
      <c r="S122" s="27" t="s">
        <v>826</v>
      </c>
      <c r="T122" s="27" t="s">
        <v>910</v>
      </c>
      <c r="U122" s="26" t="str">
        <f t="shared" si="6"/>
        <v>nonsynonymous</v>
      </c>
      <c r="V122" s="31" t="s">
        <v>21</v>
      </c>
    </row>
    <row r="123" spans="1:22" ht="19" x14ac:dyDescent="0.2">
      <c r="A123" s="12" t="s">
        <v>468</v>
      </c>
      <c r="B123" s="14" t="s">
        <v>33</v>
      </c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5">
        <v>1</v>
      </c>
      <c r="O123" s="24" t="s">
        <v>469</v>
      </c>
      <c r="P123" s="19" t="s">
        <v>470</v>
      </c>
      <c r="Q123" s="28" t="s">
        <v>824</v>
      </c>
      <c r="R123" s="28">
        <v>446</v>
      </c>
      <c r="S123" s="28" t="s">
        <v>825</v>
      </c>
      <c r="T123" s="28" t="s">
        <v>855</v>
      </c>
      <c r="U123" s="26" t="str">
        <f t="shared" si="6"/>
        <v>nonsynonymous</v>
      </c>
      <c r="V123" s="31" t="s">
        <v>471</v>
      </c>
    </row>
    <row r="124" spans="1:22" ht="19" x14ac:dyDescent="0.2">
      <c r="A124" s="12" t="s">
        <v>472</v>
      </c>
      <c r="B124" s="14" t="s">
        <v>97</v>
      </c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5">
        <v>1</v>
      </c>
      <c r="N124" s="11"/>
      <c r="O124" s="23" t="s">
        <v>473</v>
      </c>
      <c r="P124" s="19" t="s">
        <v>470</v>
      </c>
      <c r="Q124" s="27" t="s">
        <v>821</v>
      </c>
      <c r="R124" s="27">
        <v>271</v>
      </c>
      <c r="S124" s="27" t="s">
        <v>827</v>
      </c>
      <c r="T124" s="27" t="s">
        <v>911</v>
      </c>
      <c r="U124" s="26" t="str">
        <f t="shared" si="6"/>
        <v>nonsynonymous</v>
      </c>
      <c r="V124" s="31" t="s">
        <v>471</v>
      </c>
    </row>
    <row r="125" spans="1:22" ht="19" x14ac:dyDescent="0.2">
      <c r="A125" s="12" t="s">
        <v>474</v>
      </c>
      <c r="B125" s="14" t="s">
        <v>33</v>
      </c>
      <c r="C125" s="11"/>
      <c r="D125" s="11"/>
      <c r="E125" s="11"/>
      <c r="F125" s="11"/>
      <c r="G125" s="11"/>
      <c r="H125" s="11"/>
      <c r="I125" s="11"/>
      <c r="J125" s="15">
        <v>1</v>
      </c>
      <c r="K125" s="11"/>
      <c r="L125" s="11"/>
      <c r="M125" s="11"/>
      <c r="N125" s="11"/>
      <c r="O125" s="24" t="s">
        <v>475</v>
      </c>
      <c r="P125" s="19" t="s">
        <v>476</v>
      </c>
      <c r="Q125" s="28" t="s">
        <v>824</v>
      </c>
      <c r="R125" s="28">
        <v>651</v>
      </c>
      <c r="S125" s="28" t="s">
        <v>825</v>
      </c>
      <c r="T125" s="28" t="s">
        <v>855</v>
      </c>
      <c r="U125" s="26" t="str">
        <f t="shared" si="6"/>
        <v>nonsynonymous</v>
      </c>
      <c r="V125" s="31" t="s">
        <v>200</v>
      </c>
    </row>
    <row r="126" spans="1:22" ht="19" x14ac:dyDescent="0.2">
      <c r="A126" s="12" t="s">
        <v>483</v>
      </c>
      <c r="B126" s="14" t="s">
        <v>33</v>
      </c>
      <c r="C126" s="11"/>
      <c r="D126" s="11"/>
      <c r="E126" s="11"/>
      <c r="F126" s="11"/>
      <c r="G126" s="11"/>
      <c r="H126" s="15">
        <v>1</v>
      </c>
      <c r="I126" s="11"/>
      <c r="J126" s="11"/>
      <c r="K126" s="11"/>
      <c r="L126" s="11"/>
      <c r="M126" s="11"/>
      <c r="N126" s="11"/>
      <c r="O126" s="23" t="s">
        <v>484</v>
      </c>
      <c r="P126" s="19" t="s">
        <v>481</v>
      </c>
      <c r="Q126" s="27" t="s">
        <v>827</v>
      </c>
      <c r="R126" s="27">
        <v>59</v>
      </c>
      <c r="S126" s="27" t="s">
        <v>820</v>
      </c>
      <c r="T126" s="27" t="s">
        <v>874</v>
      </c>
      <c r="U126" s="26" t="str">
        <f t="shared" si="6"/>
        <v>nonsynonymous</v>
      </c>
      <c r="V126" s="31" t="s">
        <v>482</v>
      </c>
    </row>
    <row r="127" spans="1:22" ht="19" x14ac:dyDescent="0.2">
      <c r="A127" s="12" t="s">
        <v>485</v>
      </c>
      <c r="B127" s="14" t="s">
        <v>33</v>
      </c>
      <c r="C127" s="11"/>
      <c r="D127" s="11"/>
      <c r="E127" s="15">
        <v>1</v>
      </c>
      <c r="F127" s="11"/>
      <c r="G127" s="11"/>
      <c r="H127" s="11"/>
      <c r="I127" s="11"/>
      <c r="J127" s="11"/>
      <c r="K127" s="11"/>
      <c r="L127" s="11"/>
      <c r="M127" s="11"/>
      <c r="N127" s="11"/>
      <c r="O127" s="23" t="s">
        <v>486</v>
      </c>
      <c r="P127" s="19" t="s">
        <v>487</v>
      </c>
      <c r="Q127" s="27" t="s">
        <v>821</v>
      </c>
      <c r="R127" s="27">
        <v>344</v>
      </c>
      <c r="S127" s="27" t="s">
        <v>822</v>
      </c>
      <c r="T127" s="27" t="s">
        <v>860</v>
      </c>
      <c r="U127" s="26" t="str">
        <f t="shared" si="6"/>
        <v>nonsynonymous</v>
      </c>
      <c r="V127" s="31" t="s">
        <v>488</v>
      </c>
    </row>
    <row r="128" spans="1:22" ht="19" x14ac:dyDescent="0.2">
      <c r="A128" s="12" t="s">
        <v>517</v>
      </c>
      <c r="B128" s="14" t="s">
        <v>89</v>
      </c>
      <c r="C128" s="11"/>
      <c r="D128" s="15">
        <v>0.77900000000000003</v>
      </c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23" t="s">
        <v>518</v>
      </c>
      <c r="P128" s="19" t="s">
        <v>519</v>
      </c>
      <c r="Q128" s="27" t="s">
        <v>837</v>
      </c>
      <c r="R128" s="27">
        <v>2</v>
      </c>
      <c r="S128" s="27" t="s">
        <v>834</v>
      </c>
      <c r="T128" s="27" t="s">
        <v>906</v>
      </c>
      <c r="U128" s="26" t="str">
        <f t="shared" si="6"/>
        <v>nonsynonymous</v>
      </c>
      <c r="V128" s="31" t="s">
        <v>520</v>
      </c>
    </row>
    <row r="129" spans="1:22" ht="19" x14ac:dyDescent="0.2">
      <c r="A129" s="12" t="s">
        <v>521</v>
      </c>
      <c r="B129" s="14" t="s">
        <v>75</v>
      </c>
      <c r="C129" s="11"/>
      <c r="D129" s="11"/>
      <c r="E129" s="11"/>
      <c r="F129" s="11"/>
      <c r="G129" s="11"/>
      <c r="H129" s="11"/>
      <c r="I129" s="11"/>
      <c r="J129" s="11"/>
      <c r="K129" s="15">
        <v>1</v>
      </c>
      <c r="L129" s="11"/>
      <c r="M129" s="11"/>
      <c r="N129" s="11"/>
      <c r="O129" s="23" t="s">
        <v>522</v>
      </c>
      <c r="P129" s="19" t="s">
        <v>519</v>
      </c>
      <c r="Q129" s="27" t="s">
        <v>829</v>
      </c>
      <c r="R129" s="27">
        <v>3</v>
      </c>
      <c r="S129" s="27" t="s">
        <v>834</v>
      </c>
      <c r="T129" s="27" t="s">
        <v>912</v>
      </c>
      <c r="U129" s="26" t="str">
        <f t="shared" si="6"/>
        <v>nonsynonymous</v>
      </c>
      <c r="V129" s="31" t="s">
        <v>520</v>
      </c>
    </row>
    <row r="130" spans="1:22" ht="19" x14ac:dyDescent="0.2">
      <c r="A130" s="12" t="s">
        <v>523</v>
      </c>
      <c r="B130" s="14" t="s">
        <v>58</v>
      </c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5">
        <v>1</v>
      </c>
      <c r="N130" s="11"/>
      <c r="O130" s="25" t="s">
        <v>524</v>
      </c>
      <c r="P130" s="19" t="s">
        <v>519</v>
      </c>
      <c r="Q130" s="29"/>
      <c r="R130" s="29"/>
      <c r="S130" s="29"/>
      <c r="T130" s="29"/>
      <c r="U130" s="29" t="s">
        <v>844</v>
      </c>
      <c r="V130" s="31" t="s">
        <v>520</v>
      </c>
    </row>
    <row r="131" spans="1:22" ht="19" x14ac:dyDescent="0.2">
      <c r="A131" s="12" t="s">
        <v>525</v>
      </c>
      <c r="B131" s="14" t="s">
        <v>58</v>
      </c>
      <c r="C131" s="11"/>
      <c r="D131" s="11"/>
      <c r="E131" s="11"/>
      <c r="F131" s="11"/>
      <c r="G131" s="11"/>
      <c r="H131" s="11"/>
      <c r="I131" s="15">
        <v>1</v>
      </c>
      <c r="J131" s="11"/>
      <c r="K131" s="11"/>
      <c r="L131" s="11"/>
      <c r="M131" s="11"/>
      <c r="N131" s="11"/>
      <c r="O131" s="25" t="s">
        <v>526</v>
      </c>
      <c r="P131" s="19" t="s">
        <v>527</v>
      </c>
      <c r="Q131" s="29"/>
      <c r="R131" s="29"/>
      <c r="S131" s="29"/>
      <c r="T131" s="29"/>
      <c r="U131" s="29" t="s">
        <v>844</v>
      </c>
      <c r="V131" s="31" t="s">
        <v>174</v>
      </c>
    </row>
    <row r="132" spans="1:22" ht="19" x14ac:dyDescent="0.2">
      <c r="A132" s="12" t="s">
        <v>535</v>
      </c>
      <c r="B132" s="14" t="s">
        <v>8</v>
      </c>
      <c r="C132" s="11"/>
      <c r="D132" s="11"/>
      <c r="E132" s="11"/>
      <c r="F132" s="11"/>
      <c r="G132" s="11"/>
      <c r="H132" s="11"/>
      <c r="I132" s="11"/>
      <c r="J132" s="11"/>
      <c r="K132" s="11"/>
      <c r="L132" s="15">
        <v>1</v>
      </c>
      <c r="M132" s="11"/>
      <c r="N132" s="11"/>
      <c r="O132" s="24" t="s">
        <v>536</v>
      </c>
      <c r="P132" s="19" t="s">
        <v>533</v>
      </c>
      <c r="Q132" s="28" t="s">
        <v>824</v>
      </c>
      <c r="R132" s="28">
        <v>327</v>
      </c>
      <c r="S132" s="28" t="s">
        <v>825</v>
      </c>
      <c r="T132" s="28" t="s">
        <v>855</v>
      </c>
      <c r="U132" s="26" t="str">
        <f t="shared" ref="U132:U137" si="7">IF(Q132=S132,"synonymous","nonsynonymous")</f>
        <v>nonsynonymous</v>
      </c>
      <c r="V132" s="31" t="s">
        <v>534</v>
      </c>
    </row>
    <row r="133" spans="1:22" ht="19" x14ac:dyDescent="0.2">
      <c r="A133" s="12" t="s">
        <v>537</v>
      </c>
      <c r="B133" s="14" t="s">
        <v>6</v>
      </c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5">
        <v>1</v>
      </c>
      <c r="O133" s="24" t="s">
        <v>538</v>
      </c>
      <c r="P133" s="19" t="s">
        <v>533</v>
      </c>
      <c r="Q133" s="28" t="s">
        <v>839</v>
      </c>
      <c r="R133" s="28">
        <v>330</v>
      </c>
      <c r="S133" s="28" t="s">
        <v>825</v>
      </c>
      <c r="T133" s="28" t="s">
        <v>900</v>
      </c>
      <c r="U133" s="26" t="str">
        <f t="shared" si="7"/>
        <v>nonsynonymous</v>
      </c>
      <c r="V133" s="31" t="s">
        <v>534</v>
      </c>
    </row>
    <row r="134" spans="1:22" ht="19" x14ac:dyDescent="0.2">
      <c r="A134" s="12" t="s">
        <v>539</v>
      </c>
      <c r="B134" s="14" t="s">
        <v>8</v>
      </c>
      <c r="C134" s="11"/>
      <c r="D134" s="11"/>
      <c r="E134" s="11"/>
      <c r="F134" s="11"/>
      <c r="G134" s="11"/>
      <c r="H134" s="15">
        <v>1</v>
      </c>
      <c r="I134" s="11"/>
      <c r="J134" s="11"/>
      <c r="K134" s="11"/>
      <c r="L134" s="11"/>
      <c r="M134" s="11"/>
      <c r="N134" s="11"/>
      <c r="O134" s="24" t="s">
        <v>540</v>
      </c>
      <c r="P134" s="19" t="s">
        <v>541</v>
      </c>
      <c r="Q134" s="28" t="s">
        <v>824</v>
      </c>
      <c r="R134" s="28">
        <v>165</v>
      </c>
      <c r="S134" s="28" t="s">
        <v>825</v>
      </c>
      <c r="T134" s="28" t="s">
        <v>855</v>
      </c>
      <c r="U134" s="26" t="str">
        <f t="shared" si="7"/>
        <v>nonsynonymous</v>
      </c>
      <c r="V134" s="31" t="s">
        <v>542</v>
      </c>
    </row>
    <row r="135" spans="1:22" ht="19" x14ac:dyDescent="0.2">
      <c r="A135" s="12" t="s">
        <v>543</v>
      </c>
      <c r="B135" s="14" t="s">
        <v>8</v>
      </c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5">
        <v>1</v>
      </c>
      <c r="N135" s="11"/>
      <c r="O135" s="24" t="s">
        <v>544</v>
      </c>
      <c r="P135" s="19" t="s">
        <v>541</v>
      </c>
      <c r="Q135" s="28" t="s">
        <v>824</v>
      </c>
      <c r="R135" s="28">
        <v>340</v>
      </c>
      <c r="S135" s="28" t="s">
        <v>825</v>
      </c>
      <c r="T135" s="28" t="s">
        <v>855</v>
      </c>
      <c r="U135" s="26" t="str">
        <f t="shared" si="7"/>
        <v>nonsynonymous</v>
      </c>
      <c r="V135" s="31" t="s">
        <v>542</v>
      </c>
    </row>
    <row r="136" spans="1:22" ht="19" x14ac:dyDescent="0.2">
      <c r="A136" s="12" t="s">
        <v>545</v>
      </c>
      <c r="B136" s="14" t="s">
        <v>62</v>
      </c>
      <c r="C136" s="11"/>
      <c r="D136" s="11"/>
      <c r="E136" s="15">
        <v>1</v>
      </c>
      <c r="F136" s="11"/>
      <c r="G136" s="11"/>
      <c r="H136" s="11"/>
      <c r="I136" s="11"/>
      <c r="J136" s="11"/>
      <c r="K136" s="11"/>
      <c r="L136" s="11"/>
      <c r="M136" s="11"/>
      <c r="N136" s="11"/>
      <c r="O136" s="23" t="s">
        <v>546</v>
      </c>
      <c r="P136" s="19" t="s">
        <v>547</v>
      </c>
      <c r="Q136" s="27" t="s">
        <v>821</v>
      </c>
      <c r="R136" s="27">
        <v>34</v>
      </c>
      <c r="S136" s="27" t="s">
        <v>827</v>
      </c>
      <c r="T136" s="27" t="s">
        <v>911</v>
      </c>
      <c r="U136" s="26" t="str">
        <f t="shared" si="7"/>
        <v>nonsynonymous</v>
      </c>
      <c r="V136" s="31" t="s">
        <v>548</v>
      </c>
    </row>
    <row r="137" spans="1:22" ht="19" x14ac:dyDescent="0.2">
      <c r="A137" s="12" t="s">
        <v>549</v>
      </c>
      <c r="B137" s="14" t="s">
        <v>75</v>
      </c>
      <c r="C137" s="11"/>
      <c r="D137" s="11"/>
      <c r="E137" s="11"/>
      <c r="F137" s="11"/>
      <c r="G137" s="11"/>
      <c r="H137" s="11"/>
      <c r="I137" s="11"/>
      <c r="J137" s="11"/>
      <c r="K137" s="15">
        <v>1</v>
      </c>
      <c r="L137" s="11"/>
      <c r="M137" s="11"/>
      <c r="N137" s="11"/>
      <c r="O137" s="23" t="s">
        <v>550</v>
      </c>
      <c r="P137" s="19" t="s">
        <v>547</v>
      </c>
      <c r="Q137" s="27" t="s">
        <v>833</v>
      </c>
      <c r="R137" s="27">
        <v>91</v>
      </c>
      <c r="S137" s="27" t="s">
        <v>820</v>
      </c>
      <c r="T137" s="27" t="s">
        <v>902</v>
      </c>
      <c r="U137" s="26" t="str">
        <f t="shared" si="7"/>
        <v>nonsynonymous</v>
      </c>
      <c r="V137" s="31" t="s">
        <v>548</v>
      </c>
    </row>
    <row r="138" spans="1:22" ht="19" x14ac:dyDescent="0.2">
      <c r="A138" s="12" t="s">
        <v>551</v>
      </c>
      <c r="B138" s="14" t="s">
        <v>552</v>
      </c>
      <c r="C138" s="11"/>
      <c r="D138" s="11"/>
      <c r="E138" s="11"/>
      <c r="F138" s="11"/>
      <c r="G138" s="11"/>
      <c r="H138" s="11"/>
      <c r="I138" s="11"/>
      <c r="J138" s="15">
        <v>1</v>
      </c>
      <c r="K138" s="11"/>
      <c r="L138" s="11"/>
      <c r="M138" s="11"/>
      <c r="N138" s="11"/>
      <c r="O138" s="25" t="s">
        <v>553</v>
      </c>
      <c r="P138" s="19" t="s">
        <v>547</v>
      </c>
      <c r="Q138" s="29"/>
      <c r="R138" s="29"/>
      <c r="S138" s="29"/>
      <c r="T138" s="29"/>
      <c r="U138" s="29" t="s">
        <v>846</v>
      </c>
      <c r="V138" s="31" t="s">
        <v>548</v>
      </c>
    </row>
    <row r="139" spans="1:22" ht="19" x14ac:dyDescent="0.2">
      <c r="A139" s="12" t="s">
        <v>554</v>
      </c>
      <c r="B139" s="14" t="s">
        <v>555</v>
      </c>
      <c r="C139" s="11"/>
      <c r="D139" s="11"/>
      <c r="E139" s="11"/>
      <c r="F139" s="11"/>
      <c r="G139" s="15">
        <v>1</v>
      </c>
      <c r="H139" s="11"/>
      <c r="I139" s="11"/>
      <c r="J139" s="11"/>
      <c r="K139" s="11"/>
      <c r="L139" s="11"/>
      <c r="M139" s="11"/>
      <c r="N139" s="11"/>
      <c r="O139" s="25" t="s">
        <v>556</v>
      </c>
      <c r="P139" s="19" t="s">
        <v>547</v>
      </c>
      <c r="Q139" s="29"/>
      <c r="R139" s="29"/>
      <c r="S139" s="29"/>
      <c r="T139" s="29"/>
      <c r="U139" s="29" t="s">
        <v>844</v>
      </c>
      <c r="V139" s="31" t="s">
        <v>548</v>
      </c>
    </row>
    <row r="140" spans="1:22" ht="19" x14ac:dyDescent="0.2">
      <c r="A140" s="12" t="s">
        <v>557</v>
      </c>
      <c r="B140" s="14" t="s">
        <v>8</v>
      </c>
      <c r="C140" s="11"/>
      <c r="D140" s="11"/>
      <c r="E140" s="11"/>
      <c r="F140" s="11"/>
      <c r="G140" s="11"/>
      <c r="H140" s="11"/>
      <c r="I140" s="15">
        <v>1</v>
      </c>
      <c r="J140" s="11"/>
      <c r="K140" s="11"/>
      <c r="L140" s="11"/>
      <c r="M140" s="11"/>
      <c r="N140" s="11"/>
      <c r="O140" s="24" t="s">
        <v>558</v>
      </c>
      <c r="P140" s="19" t="s">
        <v>547</v>
      </c>
      <c r="Q140" s="28" t="s">
        <v>824</v>
      </c>
      <c r="R140" s="28">
        <v>924</v>
      </c>
      <c r="S140" s="28" t="s">
        <v>825</v>
      </c>
      <c r="T140" s="28" t="s">
        <v>855</v>
      </c>
      <c r="U140" s="26" t="str">
        <f>IF(Q140=S140,"synonymous","nonsynonymous")</f>
        <v>nonsynonymous</v>
      </c>
      <c r="V140" s="31" t="s">
        <v>548</v>
      </c>
    </row>
    <row r="141" spans="1:22" ht="19" x14ac:dyDescent="0.2">
      <c r="A141" s="12" t="s">
        <v>559</v>
      </c>
      <c r="B141" s="14" t="s">
        <v>68</v>
      </c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5">
        <v>1</v>
      </c>
      <c r="O141" s="23" t="s">
        <v>560</v>
      </c>
      <c r="P141" s="19" t="s">
        <v>561</v>
      </c>
      <c r="Q141" s="27" t="s">
        <v>826</v>
      </c>
      <c r="R141" s="27">
        <v>14</v>
      </c>
      <c r="S141" s="27" t="s">
        <v>828</v>
      </c>
      <c r="T141" s="27" t="s">
        <v>872</v>
      </c>
      <c r="U141" s="26" t="str">
        <f>IF(Q141=S141,"synonymous","nonsynonymous")</f>
        <v>nonsynonymous</v>
      </c>
      <c r="V141" s="31" t="s">
        <v>562</v>
      </c>
    </row>
    <row r="142" spans="1:22" ht="19" x14ac:dyDescent="0.2">
      <c r="A142" s="12" t="s">
        <v>563</v>
      </c>
      <c r="B142" s="14" t="s">
        <v>33</v>
      </c>
      <c r="C142" s="11"/>
      <c r="D142" s="11"/>
      <c r="E142" s="11"/>
      <c r="F142" s="11"/>
      <c r="G142" s="11"/>
      <c r="H142" s="11"/>
      <c r="I142" s="11"/>
      <c r="J142" s="11"/>
      <c r="K142" s="15">
        <v>1</v>
      </c>
      <c r="L142" s="11"/>
      <c r="M142" s="11"/>
      <c r="N142" s="11"/>
      <c r="O142" s="25" t="s">
        <v>564</v>
      </c>
      <c r="P142" s="19" t="s">
        <v>565</v>
      </c>
      <c r="Q142" s="29"/>
      <c r="R142" s="29"/>
      <c r="S142" s="29"/>
      <c r="T142" s="29"/>
      <c r="U142" s="29" t="s">
        <v>843</v>
      </c>
      <c r="V142" s="31" t="s">
        <v>566</v>
      </c>
    </row>
    <row r="143" spans="1:22" ht="19" x14ac:dyDescent="0.2">
      <c r="A143" s="12" t="s">
        <v>567</v>
      </c>
      <c r="B143" s="14" t="s">
        <v>161</v>
      </c>
      <c r="C143" s="11"/>
      <c r="D143" s="11"/>
      <c r="E143" s="11"/>
      <c r="F143" s="11"/>
      <c r="G143" s="11"/>
      <c r="H143" s="11"/>
      <c r="I143" s="11"/>
      <c r="J143" s="15">
        <v>1</v>
      </c>
      <c r="K143" s="11"/>
      <c r="L143" s="11"/>
      <c r="M143" s="11"/>
      <c r="N143" s="11"/>
      <c r="O143" s="25" t="s">
        <v>568</v>
      </c>
      <c r="P143" s="19" t="s">
        <v>569</v>
      </c>
      <c r="Q143" s="29"/>
      <c r="R143" s="29"/>
      <c r="S143" s="29"/>
      <c r="T143" s="29"/>
      <c r="U143" s="29" t="s">
        <v>844</v>
      </c>
      <c r="V143" s="31" t="s">
        <v>528</v>
      </c>
    </row>
    <row r="144" spans="1:22" ht="19" x14ac:dyDescent="0.2">
      <c r="A144" s="12" t="s">
        <v>570</v>
      </c>
      <c r="B144" s="14" t="s">
        <v>79</v>
      </c>
      <c r="C144" s="11"/>
      <c r="D144" s="11"/>
      <c r="E144" s="11"/>
      <c r="F144" s="11"/>
      <c r="G144" s="15">
        <v>1</v>
      </c>
      <c r="H144" s="11"/>
      <c r="I144" s="11"/>
      <c r="J144" s="11"/>
      <c r="K144" s="11"/>
      <c r="L144" s="11"/>
      <c r="M144" s="11"/>
      <c r="N144" s="11"/>
      <c r="O144" s="25" t="s">
        <v>571</v>
      </c>
      <c r="P144" s="19" t="s">
        <v>572</v>
      </c>
      <c r="Q144" s="29"/>
      <c r="R144" s="29"/>
      <c r="S144" s="29"/>
      <c r="T144" s="29"/>
      <c r="U144" s="29" t="s">
        <v>846</v>
      </c>
      <c r="V144" s="31" t="s">
        <v>573</v>
      </c>
    </row>
    <row r="145" spans="1:22" ht="19" x14ac:dyDescent="0.2">
      <c r="A145" s="12" t="s">
        <v>574</v>
      </c>
      <c r="B145" s="14" t="s">
        <v>80</v>
      </c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5">
        <v>1</v>
      </c>
      <c r="O145" s="23" t="s">
        <v>575</v>
      </c>
      <c r="P145" s="19" t="s">
        <v>576</v>
      </c>
      <c r="Q145" s="27" t="s">
        <v>820</v>
      </c>
      <c r="R145" s="27">
        <v>294</v>
      </c>
      <c r="S145" s="27" t="s">
        <v>828</v>
      </c>
      <c r="T145" s="27" t="s">
        <v>913</v>
      </c>
      <c r="U145" s="26" t="str">
        <f t="shared" ref="U145:U151" si="8">IF(Q145=S145,"synonymous","nonsynonymous")</f>
        <v>nonsynonymous</v>
      </c>
      <c r="V145" s="31" t="s">
        <v>577</v>
      </c>
    </row>
    <row r="146" spans="1:22" ht="19" x14ac:dyDescent="0.2">
      <c r="A146" s="12" t="s">
        <v>578</v>
      </c>
      <c r="B146" s="14" t="s">
        <v>12</v>
      </c>
      <c r="C146" s="11"/>
      <c r="D146" s="11"/>
      <c r="E146" s="11"/>
      <c r="F146" s="11"/>
      <c r="G146" s="11"/>
      <c r="H146" s="11"/>
      <c r="I146" s="11"/>
      <c r="J146" s="11"/>
      <c r="K146" s="15">
        <v>1</v>
      </c>
      <c r="L146" s="11"/>
      <c r="M146" s="11"/>
      <c r="N146" s="11"/>
      <c r="O146" s="23" t="s">
        <v>579</v>
      </c>
      <c r="P146" s="19" t="s">
        <v>576</v>
      </c>
      <c r="Q146" s="27" t="s">
        <v>822</v>
      </c>
      <c r="R146" s="27">
        <v>592</v>
      </c>
      <c r="S146" s="27" t="s">
        <v>821</v>
      </c>
      <c r="T146" s="27" t="s">
        <v>890</v>
      </c>
      <c r="U146" s="26" t="str">
        <f t="shared" si="8"/>
        <v>nonsynonymous</v>
      </c>
      <c r="V146" s="31" t="s">
        <v>577</v>
      </c>
    </row>
    <row r="147" spans="1:22" ht="19" x14ac:dyDescent="0.2">
      <c r="A147" s="12" t="s">
        <v>580</v>
      </c>
      <c r="B147" s="14" t="s">
        <v>33</v>
      </c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5">
        <v>1</v>
      </c>
      <c r="O147" s="23" t="s">
        <v>581</v>
      </c>
      <c r="P147" s="19" t="s">
        <v>582</v>
      </c>
      <c r="Q147" s="27" t="s">
        <v>832</v>
      </c>
      <c r="R147" s="27">
        <v>204</v>
      </c>
      <c r="S147" s="27" t="s">
        <v>833</v>
      </c>
      <c r="T147" s="27" t="s">
        <v>914</v>
      </c>
      <c r="U147" s="26" t="str">
        <f t="shared" si="8"/>
        <v>nonsynonymous</v>
      </c>
      <c r="V147" s="31" t="s">
        <v>583</v>
      </c>
    </row>
    <row r="148" spans="1:22" ht="19" x14ac:dyDescent="0.2">
      <c r="A148" s="12" t="s">
        <v>585</v>
      </c>
      <c r="B148" s="14" t="s">
        <v>12</v>
      </c>
      <c r="C148" s="11"/>
      <c r="D148" s="11"/>
      <c r="E148" s="11"/>
      <c r="F148" s="11"/>
      <c r="G148" s="11"/>
      <c r="H148" s="11"/>
      <c r="I148" s="11"/>
      <c r="J148" s="11"/>
      <c r="K148" s="11"/>
      <c r="L148" s="15">
        <v>1</v>
      </c>
      <c r="M148" s="11"/>
      <c r="N148" s="11"/>
      <c r="O148" s="23" t="s">
        <v>586</v>
      </c>
      <c r="P148" s="19" t="s">
        <v>584</v>
      </c>
      <c r="Q148" s="27" t="s">
        <v>832</v>
      </c>
      <c r="R148" s="27">
        <v>164</v>
      </c>
      <c r="S148" s="27" t="s">
        <v>821</v>
      </c>
      <c r="T148" s="27" t="s">
        <v>862</v>
      </c>
      <c r="U148" s="26" t="str">
        <f t="shared" si="8"/>
        <v>nonsynonymous</v>
      </c>
      <c r="V148" s="31" t="s">
        <v>286</v>
      </c>
    </row>
    <row r="149" spans="1:22" ht="19" x14ac:dyDescent="0.2">
      <c r="A149" s="12" t="s">
        <v>587</v>
      </c>
      <c r="B149" s="14" t="s">
        <v>12</v>
      </c>
      <c r="C149" s="15">
        <v>1</v>
      </c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23" t="s">
        <v>588</v>
      </c>
      <c r="P149" s="19" t="s">
        <v>589</v>
      </c>
      <c r="Q149" s="27" t="s">
        <v>835</v>
      </c>
      <c r="R149" s="27">
        <v>491</v>
      </c>
      <c r="S149" s="27" t="s">
        <v>829</v>
      </c>
      <c r="T149" s="27" t="s">
        <v>869</v>
      </c>
      <c r="U149" s="26" t="str">
        <f t="shared" si="8"/>
        <v>nonsynonymous</v>
      </c>
      <c r="V149" s="31" t="s">
        <v>90</v>
      </c>
    </row>
    <row r="150" spans="1:22" ht="19" x14ac:dyDescent="0.2">
      <c r="A150" s="12" t="s">
        <v>590</v>
      </c>
      <c r="B150" s="14" t="s">
        <v>12</v>
      </c>
      <c r="C150" s="11"/>
      <c r="D150" s="11"/>
      <c r="E150" s="15">
        <v>1</v>
      </c>
      <c r="F150" s="11"/>
      <c r="G150" s="11"/>
      <c r="H150" s="11"/>
      <c r="I150" s="11"/>
      <c r="J150" s="11"/>
      <c r="K150" s="11"/>
      <c r="L150" s="11"/>
      <c r="M150" s="11"/>
      <c r="N150" s="11"/>
      <c r="O150" s="23" t="s">
        <v>591</v>
      </c>
      <c r="P150" s="19" t="s">
        <v>589</v>
      </c>
      <c r="Q150" s="27" t="s">
        <v>838</v>
      </c>
      <c r="R150" s="27">
        <v>143</v>
      </c>
      <c r="S150" s="27" t="s">
        <v>820</v>
      </c>
      <c r="T150" s="27" t="s">
        <v>915</v>
      </c>
      <c r="U150" s="26" t="str">
        <f t="shared" si="8"/>
        <v>nonsynonymous</v>
      </c>
      <c r="V150" s="31" t="s">
        <v>90</v>
      </c>
    </row>
    <row r="151" spans="1:22" ht="19" x14ac:dyDescent="0.2">
      <c r="A151" s="12" t="s">
        <v>592</v>
      </c>
      <c r="B151" s="14" t="s">
        <v>89</v>
      </c>
      <c r="C151" s="11"/>
      <c r="D151" s="11"/>
      <c r="E151" s="11"/>
      <c r="F151" s="11"/>
      <c r="G151" s="11"/>
      <c r="H151" s="11"/>
      <c r="I151" s="11"/>
      <c r="J151" s="15">
        <v>1</v>
      </c>
      <c r="K151" s="11"/>
      <c r="L151" s="11"/>
      <c r="M151" s="11"/>
      <c r="N151" s="11"/>
      <c r="O151" s="23" t="s">
        <v>593</v>
      </c>
      <c r="P151" s="19" t="s">
        <v>589</v>
      </c>
      <c r="Q151" s="27" t="s">
        <v>833</v>
      </c>
      <c r="R151" s="27">
        <v>104</v>
      </c>
      <c r="S151" s="27" t="s">
        <v>832</v>
      </c>
      <c r="T151" s="27" t="s">
        <v>901</v>
      </c>
      <c r="U151" s="26" t="str">
        <f t="shared" si="8"/>
        <v>nonsynonymous</v>
      </c>
      <c r="V151" s="31" t="s">
        <v>90</v>
      </c>
    </row>
    <row r="152" spans="1:22" ht="19" x14ac:dyDescent="0.2">
      <c r="A152" s="12" t="s">
        <v>594</v>
      </c>
      <c r="B152" s="14" t="s">
        <v>595</v>
      </c>
      <c r="C152" s="11"/>
      <c r="D152" s="11"/>
      <c r="E152" s="11"/>
      <c r="F152" s="15">
        <v>0.55300000000000005</v>
      </c>
      <c r="G152" s="11"/>
      <c r="H152" s="11"/>
      <c r="I152" s="11"/>
      <c r="J152" s="11"/>
      <c r="K152" s="11"/>
      <c r="L152" s="11"/>
      <c r="M152" s="11"/>
      <c r="N152" s="11"/>
      <c r="O152" s="25" t="s">
        <v>596</v>
      </c>
      <c r="P152" s="19" t="s">
        <v>597</v>
      </c>
      <c r="Q152" s="29"/>
      <c r="R152" s="29"/>
      <c r="S152" s="29"/>
      <c r="T152" s="29"/>
      <c r="U152" s="29" t="s">
        <v>845</v>
      </c>
      <c r="V152" s="31" t="s">
        <v>598</v>
      </c>
    </row>
    <row r="153" spans="1:22" ht="19" x14ac:dyDescent="0.2">
      <c r="A153" s="12" t="s">
        <v>599</v>
      </c>
      <c r="B153" s="14" t="s">
        <v>8</v>
      </c>
      <c r="C153" s="15">
        <v>1</v>
      </c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22" t="s">
        <v>600</v>
      </c>
      <c r="P153" s="19" t="s">
        <v>601</v>
      </c>
      <c r="Q153" s="26" t="s">
        <v>824</v>
      </c>
      <c r="R153" s="26">
        <v>230</v>
      </c>
      <c r="S153" s="26" t="s">
        <v>824</v>
      </c>
      <c r="T153" s="26" t="s">
        <v>886</v>
      </c>
      <c r="U153" s="26" t="str">
        <f t="shared" ref="U153:U160" si="9">IF(Q153=S153,"synonymous","nonsynonymous")</f>
        <v>synonymous</v>
      </c>
      <c r="V153" s="31" t="s">
        <v>602</v>
      </c>
    </row>
    <row r="154" spans="1:22" ht="19" x14ac:dyDescent="0.2">
      <c r="A154" s="12" t="s">
        <v>603</v>
      </c>
      <c r="B154" s="14" t="s">
        <v>89</v>
      </c>
      <c r="C154" s="11"/>
      <c r="D154" s="11"/>
      <c r="E154" s="11"/>
      <c r="F154" s="11"/>
      <c r="G154" s="11"/>
      <c r="H154" s="15">
        <v>5.5E-2</v>
      </c>
      <c r="I154" s="11"/>
      <c r="J154" s="11"/>
      <c r="K154" s="11"/>
      <c r="L154" s="11"/>
      <c r="M154" s="11"/>
      <c r="N154" s="15">
        <v>5.3999999999999999E-2</v>
      </c>
      <c r="O154" s="22" t="s">
        <v>604</v>
      </c>
      <c r="P154" s="19" t="s">
        <v>605</v>
      </c>
      <c r="Q154" s="26" t="s">
        <v>837</v>
      </c>
      <c r="R154" s="26">
        <v>1618</v>
      </c>
      <c r="S154" s="26" t="s">
        <v>837</v>
      </c>
      <c r="T154" s="26" t="s">
        <v>909</v>
      </c>
      <c r="U154" s="26" t="str">
        <f t="shared" si="9"/>
        <v>synonymous</v>
      </c>
      <c r="V154" s="31" t="s">
        <v>492</v>
      </c>
    </row>
    <row r="155" spans="1:22" ht="19" x14ac:dyDescent="0.2">
      <c r="A155" s="12" t="s">
        <v>606</v>
      </c>
      <c r="B155" s="14" t="s">
        <v>33</v>
      </c>
      <c r="C155" s="11"/>
      <c r="D155" s="11"/>
      <c r="E155" s="11"/>
      <c r="F155" s="15">
        <v>0.5</v>
      </c>
      <c r="G155" s="11"/>
      <c r="H155" s="11"/>
      <c r="I155" s="11"/>
      <c r="J155" s="11"/>
      <c r="K155" s="11"/>
      <c r="L155" s="11"/>
      <c r="M155" s="11"/>
      <c r="N155" s="11"/>
      <c r="O155" s="23" t="s">
        <v>607</v>
      </c>
      <c r="P155" s="19" t="s">
        <v>608</v>
      </c>
      <c r="Q155" s="27" t="s">
        <v>821</v>
      </c>
      <c r="R155" s="27">
        <v>338</v>
      </c>
      <c r="S155" s="27" t="s">
        <v>822</v>
      </c>
      <c r="T155" s="27" t="s">
        <v>860</v>
      </c>
      <c r="U155" s="26" t="str">
        <f t="shared" si="9"/>
        <v>nonsynonymous</v>
      </c>
      <c r="V155" s="31" t="s">
        <v>609</v>
      </c>
    </row>
    <row r="156" spans="1:22" ht="19" x14ac:dyDescent="0.2">
      <c r="A156" s="12" t="s">
        <v>610</v>
      </c>
      <c r="B156" s="14" t="s">
        <v>8</v>
      </c>
      <c r="C156" s="15">
        <v>6.0999999999999999E-2</v>
      </c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22" t="s">
        <v>611</v>
      </c>
      <c r="P156" s="19" t="s">
        <v>612</v>
      </c>
      <c r="Q156" s="26" t="s">
        <v>820</v>
      </c>
      <c r="R156" s="26">
        <v>99</v>
      </c>
      <c r="S156" s="26" t="s">
        <v>820</v>
      </c>
      <c r="T156" s="26" t="s">
        <v>852</v>
      </c>
      <c r="U156" s="26" t="str">
        <f t="shared" si="9"/>
        <v>synonymous</v>
      </c>
      <c r="V156" s="31" t="s">
        <v>613</v>
      </c>
    </row>
    <row r="157" spans="1:22" ht="19" x14ac:dyDescent="0.2">
      <c r="A157" s="12" t="s">
        <v>614</v>
      </c>
      <c r="B157" s="14" t="s">
        <v>33</v>
      </c>
      <c r="C157" s="11"/>
      <c r="D157" s="11"/>
      <c r="E157" s="15">
        <v>1</v>
      </c>
      <c r="F157" s="11"/>
      <c r="G157" s="11"/>
      <c r="H157" s="11"/>
      <c r="I157" s="11"/>
      <c r="J157" s="11"/>
      <c r="K157" s="11"/>
      <c r="L157" s="11"/>
      <c r="M157" s="11"/>
      <c r="N157" s="11"/>
      <c r="O157" s="22" t="s">
        <v>615</v>
      </c>
      <c r="P157" s="19" t="s">
        <v>616</v>
      </c>
      <c r="Q157" s="26" t="s">
        <v>826</v>
      </c>
      <c r="R157" s="26">
        <v>84</v>
      </c>
      <c r="S157" s="26" t="s">
        <v>826</v>
      </c>
      <c r="T157" s="26" t="s">
        <v>863</v>
      </c>
      <c r="U157" s="26" t="str">
        <f t="shared" si="9"/>
        <v>synonymous</v>
      </c>
      <c r="V157" s="31" t="s">
        <v>617</v>
      </c>
    </row>
    <row r="158" spans="1:22" ht="19" x14ac:dyDescent="0.2">
      <c r="A158" s="12" t="s">
        <v>622</v>
      </c>
      <c r="B158" s="14" t="s">
        <v>12</v>
      </c>
      <c r="C158" s="11"/>
      <c r="D158" s="11"/>
      <c r="E158" s="11"/>
      <c r="F158" s="11"/>
      <c r="G158" s="11"/>
      <c r="H158" s="11"/>
      <c r="I158" s="11"/>
      <c r="J158" s="15">
        <v>1</v>
      </c>
      <c r="K158" s="11"/>
      <c r="L158" s="11"/>
      <c r="M158" s="11"/>
      <c r="N158" s="11"/>
      <c r="O158" s="23" t="s">
        <v>623</v>
      </c>
      <c r="P158" s="19" t="s">
        <v>624</v>
      </c>
      <c r="Q158" s="27" t="s">
        <v>840</v>
      </c>
      <c r="R158" s="27">
        <v>51</v>
      </c>
      <c r="S158" s="27" t="s">
        <v>828</v>
      </c>
      <c r="T158" s="27" t="s">
        <v>916</v>
      </c>
      <c r="U158" s="26" t="str">
        <f t="shared" si="9"/>
        <v>nonsynonymous</v>
      </c>
      <c r="V158" s="31" t="s">
        <v>66</v>
      </c>
    </row>
    <row r="159" spans="1:22" ht="19" x14ac:dyDescent="0.2">
      <c r="A159" s="12" t="s">
        <v>625</v>
      </c>
      <c r="B159" s="14" t="s">
        <v>33</v>
      </c>
      <c r="C159" s="11"/>
      <c r="D159" s="11"/>
      <c r="E159" s="11"/>
      <c r="F159" s="11"/>
      <c r="G159" s="11"/>
      <c r="H159" s="11"/>
      <c r="I159" s="11"/>
      <c r="J159" s="11"/>
      <c r="K159" s="15">
        <v>1</v>
      </c>
      <c r="L159" s="11"/>
      <c r="M159" s="11"/>
      <c r="N159" s="11"/>
      <c r="O159" s="24" t="s">
        <v>626</v>
      </c>
      <c r="P159" s="19" t="s">
        <v>627</v>
      </c>
      <c r="Q159" s="28" t="s">
        <v>824</v>
      </c>
      <c r="R159" s="28">
        <v>855</v>
      </c>
      <c r="S159" s="28" t="s">
        <v>825</v>
      </c>
      <c r="T159" s="28" t="s">
        <v>855</v>
      </c>
      <c r="U159" s="26" t="str">
        <f t="shared" si="9"/>
        <v>nonsynonymous</v>
      </c>
      <c r="V159" s="31" t="s">
        <v>628</v>
      </c>
    </row>
    <row r="160" spans="1:22" ht="19" x14ac:dyDescent="0.2">
      <c r="A160" s="12" t="s">
        <v>629</v>
      </c>
      <c r="B160" s="14" t="s">
        <v>75</v>
      </c>
      <c r="C160" s="11"/>
      <c r="D160" s="11"/>
      <c r="E160" s="11"/>
      <c r="F160" s="11"/>
      <c r="G160" s="11"/>
      <c r="H160" s="11"/>
      <c r="I160" s="11"/>
      <c r="J160" s="15">
        <v>1</v>
      </c>
      <c r="K160" s="11"/>
      <c r="L160" s="11"/>
      <c r="M160" s="11"/>
      <c r="N160" s="11"/>
      <c r="O160" s="23" t="s">
        <v>630</v>
      </c>
      <c r="P160" s="19" t="s">
        <v>631</v>
      </c>
      <c r="Q160" s="27" t="s">
        <v>833</v>
      </c>
      <c r="R160" s="27">
        <v>150</v>
      </c>
      <c r="S160" s="27" t="s">
        <v>826</v>
      </c>
      <c r="T160" s="27" t="s">
        <v>910</v>
      </c>
      <c r="U160" s="26" t="str">
        <f t="shared" si="9"/>
        <v>nonsynonymous</v>
      </c>
      <c r="V160" s="31" t="s">
        <v>632</v>
      </c>
    </row>
    <row r="161" spans="1:22" ht="19" x14ac:dyDescent="0.2">
      <c r="A161" s="12" t="s">
        <v>633</v>
      </c>
      <c r="B161" s="14" t="s">
        <v>8</v>
      </c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5">
        <v>1</v>
      </c>
      <c r="O161" s="25" t="s">
        <v>634</v>
      </c>
      <c r="P161" s="19" t="s">
        <v>635</v>
      </c>
      <c r="Q161" s="29"/>
      <c r="R161" s="29"/>
      <c r="S161" s="29"/>
      <c r="T161" s="29"/>
      <c r="U161" s="29" t="s">
        <v>843</v>
      </c>
      <c r="V161" s="31" t="s">
        <v>636</v>
      </c>
    </row>
    <row r="162" spans="1:22" ht="19" x14ac:dyDescent="0.2">
      <c r="A162" s="12" t="s">
        <v>637</v>
      </c>
      <c r="B162" s="14" t="s">
        <v>226</v>
      </c>
      <c r="C162" s="11"/>
      <c r="D162" s="11"/>
      <c r="E162" s="15">
        <v>1</v>
      </c>
      <c r="F162" s="11"/>
      <c r="G162" s="11"/>
      <c r="H162" s="11"/>
      <c r="I162" s="11"/>
      <c r="J162" s="11"/>
      <c r="K162" s="11"/>
      <c r="L162" s="11"/>
      <c r="M162" s="11"/>
      <c r="N162" s="11"/>
      <c r="O162" s="23" t="s">
        <v>638</v>
      </c>
      <c r="P162" s="19" t="s">
        <v>639</v>
      </c>
      <c r="Q162" s="27" t="s">
        <v>837</v>
      </c>
      <c r="R162" s="27">
        <v>206</v>
      </c>
      <c r="S162" s="27" t="s">
        <v>822</v>
      </c>
      <c r="T162" s="27" t="s">
        <v>917</v>
      </c>
      <c r="U162" s="26" t="str">
        <f>IF(Q162=S162,"synonymous","nonsynonymous")</f>
        <v>nonsynonymous</v>
      </c>
      <c r="V162" s="31" t="s">
        <v>640</v>
      </c>
    </row>
    <row r="163" spans="1:22" ht="19" x14ac:dyDescent="0.2">
      <c r="A163" s="12" t="s">
        <v>642</v>
      </c>
      <c r="B163" s="14" t="s">
        <v>12</v>
      </c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5">
        <v>0.80700000000000005</v>
      </c>
      <c r="N163" s="11"/>
      <c r="O163" s="23" t="s">
        <v>643</v>
      </c>
      <c r="P163" s="19" t="s">
        <v>641</v>
      </c>
      <c r="Q163" s="27" t="s">
        <v>833</v>
      </c>
      <c r="R163" s="27">
        <v>380</v>
      </c>
      <c r="S163" s="27" t="s">
        <v>832</v>
      </c>
      <c r="T163" s="27" t="s">
        <v>901</v>
      </c>
      <c r="U163" s="26" t="str">
        <f>IF(Q163=S163,"synonymous","nonsynonymous")</f>
        <v>nonsynonymous</v>
      </c>
      <c r="V163" s="31" t="s">
        <v>21</v>
      </c>
    </row>
    <row r="164" spans="1:22" ht="19" x14ac:dyDescent="0.2">
      <c r="A164" s="12" t="s">
        <v>644</v>
      </c>
      <c r="B164" s="14" t="s">
        <v>58</v>
      </c>
      <c r="C164" s="11"/>
      <c r="D164" s="11"/>
      <c r="E164" s="15">
        <v>1</v>
      </c>
      <c r="F164" s="11"/>
      <c r="G164" s="15">
        <v>1</v>
      </c>
      <c r="H164" s="11"/>
      <c r="I164" s="11"/>
      <c r="J164" s="11"/>
      <c r="K164" s="11"/>
      <c r="L164" s="11"/>
      <c r="M164" s="11"/>
      <c r="N164" s="15">
        <v>1</v>
      </c>
      <c r="O164" s="25" t="s">
        <v>645</v>
      </c>
      <c r="P164" s="19" t="s">
        <v>641</v>
      </c>
      <c r="Q164" s="29"/>
      <c r="R164" s="29"/>
      <c r="S164" s="29"/>
      <c r="T164" s="29"/>
      <c r="U164" s="29" t="s">
        <v>844</v>
      </c>
      <c r="V164" s="31" t="s">
        <v>21</v>
      </c>
    </row>
    <row r="165" spans="1:22" ht="19" x14ac:dyDescent="0.2">
      <c r="A165" s="12" t="s">
        <v>646</v>
      </c>
      <c r="B165" s="14" t="s">
        <v>75</v>
      </c>
      <c r="C165" s="11"/>
      <c r="D165" s="11"/>
      <c r="E165" s="11"/>
      <c r="F165" s="11"/>
      <c r="G165" s="11"/>
      <c r="H165" s="11"/>
      <c r="I165" s="11"/>
      <c r="J165" s="11"/>
      <c r="K165" s="11"/>
      <c r="L165" s="15">
        <v>1</v>
      </c>
      <c r="M165" s="11"/>
      <c r="N165" s="11"/>
      <c r="O165" s="23" t="s">
        <v>647</v>
      </c>
      <c r="P165" s="19" t="s">
        <v>648</v>
      </c>
      <c r="Q165" s="27" t="s">
        <v>830</v>
      </c>
      <c r="R165" s="27">
        <v>208</v>
      </c>
      <c r="S165" s="27" t="s">
        <v>822</v>
      </c>
      <c r="T165" s="27" t="s">
        <v>881</v>
      </c>
      <c r="U165" s="26" t="str">
        <f>IF(Q165=S165,"synonymous","nonsynonymous")</f>
        <v>nonsynonymous</v>
      </c>
      <c r="V165" s="31" t="s">
        <v>286</v>
      </c>
    </row>
    <row r="166" spans="1:22" ht="19" x14ac:dyDescent="0.2">
      <c r="A166" s="12" t="s">
        <v>649</v>
      </c>
      <c r="B166" s="14" t="s">
        <v>33</v>
      </c>
      <c r="C166" s="11"/>
      <c r="D166" s="11"/>
      <c r="E166" s="11"/>
      <c r="F166" s="11"/>
      <c r="G166" s="11"/>
      <c r="H166" s="15">
        <v>1</v>
      </c>
      <c r="I166" s="11"/>
      <c r="J166" s="11"/>
      <c r="K166" s="11"/>
      <c r="L166" s="11"/>
      <c r="M166" s="11"/>
      <c r="N166" s="11"/>
      <c r="O166" s="23" t="s">
        <v>650</v>
      </c>
      <c r="P166" s="19" t="s">
        <v>651</v>
      </c>
      <c r="Q166" s="27" t="s">
        <v>837</v>
      </c>
      <c r="R166" s="27">
        <v>410</v>
      </c>
      <c r="S166" s="27" t="s">
        <v>838</v>
      </c>
      <c r="T166" s="27" t="s">
        <v>870</v>
      </c>
      <c r="U166" s="26" t="str">
        <f>IF(Q166=S166,"synonymous","nonsynonymous")</f>
        <v>nonsynonymous</v>
      </c>
      <c r="V166" s="31" t="s">
        <v>652</v>
      </c>
    </row>
    <row r="167" spans="1:22" ht="19" x14ac:dyDescent="0.2">
      <c r="A167" s="12" t="s">
        <v>653</v>
      </c>
      <c r="B167" s="14" t="s">
        <v>68</v>
      </c>
      <c r="C167" s="11"/>
      <c r="D167" s="11"/>
      <c r="E167" s="11"/>
      <c r="F167" s="15">
        <v>1</v>
      </c>
      <c r="G167" s="11"/>
      <c r="H167" s="11"/>
      <c r="I167" s="11"/>
      <c r="J167" s="11"/>
      <c r="K167" s="11"/>
      <c r="L167" s="11"/>
      <c r="M167" s="11"/>
      <c r="N167" s="11"/>
      <c r="O167" s="23" t="s">
        <v>654</v>
      </c>
      <c r="P167" s="19" t="s">
        <v>655</v>
      </c>
      <c r="Q167" s="27" t="s">
        <v>832</v>
      </c>
      <c r="R167" s="27">
        <v>6</v>
      </c>
      <c r="S167" s="27" t="s">
        <v>827</v>
      </c>
      <c r="T167" s="27" t="s">
        <v>918</v>
      </c>
      <c r="U167" s="26" t="str">
        <f>IF(Q167=S167,"synonymous","nonsynonymous")</f>
        <v>nonsynonymous</v>
      </c>
      <c r="V167" s="31" t="s">
        <v>90</v>
      </c>
    </row>
    <row r="168" spans="1:22" ht="19" x14ac:dyDescent="0.2">
      <c r="A168" s="12" t="s">
        <v>656</v>
      </c>
      <c r="B168" s="14" t="s">
        <v>75</v>
      </c>
      <c r="C168" s="11"/>
      <c r="D168" s="15">
        <v>1</v>
      </c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23" t="s">
        <v>657</v>
      </c>
      <c r="P168" s="19" t="s">
        <v>655</v>
      </c>
      <c r="Q168" s="27" t="s">
        <v>826</v>
      </c>
      <c r="R168" s="27">
        <v>8</v>
      </c>
      <c r="S168" s="27" t="s">
        <v>828</v>
      </c>
      <c r="T168" s="27" t="s">
        <v>872</v>
      </c>
      <c r="U168" s="26" t="str">
        <f>IF(Q168=S168,"synonymous","nonsynonymous")</f>
        <v>nonsynonymous</v>
      </c>
      <c r="V168" s="31" t="s">
        <v>90</v>
      </c>
    </row>
    <row r="169" spans="1:22" ht="19" x14ac:dyDescent="0.2">
      <c r="A169" s="12" t="s">
        <v>658</v>
      </c>
      <c r="B169" s="14" t="s">
        <v>89</v>
      </c>
      <c r="C169" s="11"/>
      <c r="D169" s="11"/>
      <c r="E169" s="15">
        <v>1</v>
      </c>
      <c r="F169" s="11"/>
      <c r="G169" s="11"/>
      <c r="H169" s="11"/>
      <c r="I169" s="11"/>
      <c r="J169" s="11"/>
      <c r="K169" s="11"/>
      <c r="L169" s="11"/>
      <c r="M169" s="11"/>
      <c r="N169" s="11"/>
      <c r="O169" s="23" t="s">
        <v>659</v>
      </c>
      <c r="P169" s="19" t="s">
        <v>655</v>
      </c>
      <c r="Q169" s="27" t="s">
        <v>832</v>
      </c>
      <c r="R169" s="27">
        <v>79</v>
      </c>
      <c r="S169" s="27" t="s">
        <v>821</v>
      </c>
      <c r="T169" s="27" t="s">
        <v>862</v>
      </c>
      <c r="U169" s="26" t="str">
        <f>IF(Q169=S169,"synonymous","nonsynonymous")</f>
        <v>nonsynonymous</v>
      </c>
      <c r="V169" s="31" t="s">
        <v>90</v>
      </c>
    </row>
    <row r="170" spans="1:22" ht="19" x14ac:dyDescent="0.2">
      <c r="A170" s="12" t="s">
        <v>660</v>
      </c>
      <c r="B170" s="14" t="s">
        <v>661</v>
      </c>
      <c r="C170" s="15">
        <v>1</v>
      </c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25" t="s">
        <v>662</v>
      </c>
      <c r="P170" s="19" t="s">
        <v>655</v>
      </c>
      <c r="Q170" s="29"/>
      <c r="R170" s="29"/>
      <c r="S170" s="29"/>
      <c r="T170" s="29"/>
      <c r="U170" s="29" t="s">
        <v>846</v>
      </c>
      <c r="V170" s="31" t="s">
        <v>90</v>
      </c>
    </row>
    <row r="171" spans="1:22" ht="19" x14ac:dyDescent="0.2">
      <c r="A171" s="12" t="s">
        <v>663</v>
      </c>
      <c r="B171" s="14" t="s">
        <v>75</v>
      </c>
      <c r="C171" s="11"/>
      <c r="D171" s="11"/>
      <c r="E171" s="11"/>
      <c r="F171" s="11"/>
      <c r="G171" s="11"/>
      <c r="H171" s="11"/>
      <c r="I171" s="15">
        <v>1</v>
      </c>
      <c r="J171" s="11"/>
      <c r="K171" s="11"/>
      <c r="L171" s="11"/>
      <c r="M171" s="11"/>
      <c r="N171" s="11"/>
      <c r="O171" s="23" t="s">
        <v>664</v>
      </c>
      <c r="P171" s="19" t="s">
        <v>655</v>
      </c>
      <c r="Q171" s="27" t="s">
        <v>833</v>
      </c>
      <c r="R171" s="27">
        <v>114</v>
      </c>
      <c r="S171" s="27" t="s">
        <v>820</v>
      </c>
      <c r="T171" s="27" t="s">
        <v>902</v>
      </c>
      <c r="U171" s="26" t="str">
        <f>IF(Q171=S171,"synonymous","nonsynonymous")</f>
        <v>nonsynonymous</v>
      </c>
      <c r="V171" s="31" t="s">
        <v>90</v>
      </c>
    </row>
    <row r="172" spans="1:22" ht="19" x14ac:dyDescent="0.2">
      <c r="A172" s="12" t="s">
        <v>665</v>
      </c>
      <c r="B172" s="14" t="s">
        <v>8</v>
      </c>
      <c r="C172" s="11"/>
      <c r="D172" s="11"/>
      <c r="E172" s="11"/>
      <c r="F172" s="11"/>
      <c r="G172" s="15">
        <v>1</v>
      </c>
      <c r="H172" s="15">
        <v>1</v>
      </c>
      <c r="I172" s="11"/>
      <c r="J172" s="11"/>
      <c r="K172" s="11"/>
      <c r="L172" s="11"/>
      <c r="M172" s="15">
        <v>1</v>
      </c>
      <c r="N172" s="11"/>
      <c r="O172" s="24" t="s">
        <v>666</v>
      </c>
      <c r="P172" s="19" t="s">
        <v>655</v>
      </c>
      <c r="Q172" s="28" t="s">
        <v>824</v>
      </c>
      <c r="R172" s="28">
        <v>120</v>
      </c>
      <c r="S172" s="28" t="s">
        <v>825</v>
      </c>
      <c r="T172" s="28" t="s">
        <v>855</v>
      </c>
      <c r="U172" s="26" t="str">
        <f>IF(Q172=S172,"synonymous","nonsynonymous")</f>
        <v>nonsynonymous</v>
      </c>
      <c r="V172" s="31" t="s">
        <v>90</v>
      </c>
    </row>
    <row r="173" spans="1:22" ht="19" x14ac:dyDescent="0.2">
      <c r="A173" s="12" t="s">
        <v>669</v>
      </c>
      <c r="B173" s="14" t="s">
        <v>75</v>
      </c>
      <c r="C173" s="11"/>
      <c r="D173" s="11"/>
      <c r="E173" s="11"/>
      <c r="F173" s="15">
        <v>0.26900000000000002</v>
      </c>
      <c r="G173" s="11"/>
      <c r="H173" s="11"/>
      <c r="I173" s="11"/>
      <c r="J173" s="11"/>
      <c r="K173" s="11"/>
      <c r="L173" s="11"/>
      <c r="M173" s="11"/>
      <c r="N173" s="11"/>
      <c r="O173" s="23" t="s">
        <v>670</v>
      </c>
      <c r="P173" s="19" t="s">
        <v>667</v>
      </c>
      <c r="Q173" s="27" t="s">
        <v>837</v>
      </c>
      <c r="R173" s="27">
        <v>40</v>
      </c>
      <c r="S173" s="27" t="s">
        <v>821</v>
      </c>
      <c r="T173" s="27" t="s">
        <v>882</v>
      </c>
      <c r="U173" s="26" t="str">
        <f>IF(Q173=S173,"synonymous","nonsynonymous")</f>
        <v>nonsynonymous</v>
      </c>
      <c r="V173" s="31" t="s">
        <v>668</v>
      </c>
    </row>
    <row r="174" spans="1:22" ht="19" x14ac:dyDescent="0.2">
      <c r="A174" s="12" t="s">
        <v>671</v>
      </c>
      <c r="B174" s="14" t="s">
        <v>58</v>
      </c>
      <c r="C174" s="11"/>
      <c r="D174" s="11"/>
      <c r="E174" s="11"/>
      <c r="F174" s="11"/>
      <c r="G174" s="11"/>
      <c r="H174" s="11"/>
      <c r="I174" s="11"/>
      <c r="J174" s="11"/>
      <c r="K174" s="15">
        <v>1</v>
      </c>
      <c r="L174" s="11"/>
      <c r="M174" s="11"/>
      <c r="N174" s="11"/>
      <c r="O174" s="25" t="s">
        <v>672</v>
      </c>
      <c r="P174" s="19" t="s">
        <v>673</v>
      </c>
      <c r="Q174" s="29"/>
      <c r="R174" s="29"/>
      <c r="S174" s="29"/>
      <c r="T174" s="29"/>
      <c r="U174" s="29" t="s">
        <v>844</v>
      </c>
      <c r="V174" s="31" t="s">
        <v>90</v>
      </c>
    </row>
    <row r="175" spans="1:22" ht="19" x14ac:dyDescent="0.2">
      <c r="A175" s="12" t="s">
        <v>674</v>
      </c>
      <c r="B175" s="14" t="s">
        <v>68</v>
      </c>
      <c r="C175" s="11"/>
      <c r="D175" s="11"/>
      <c r="E175" s="11"/>
      <c r="F175" s="15">
        <v>1</v>
      </c>
      <c r="G175" s="11"/>
      <c r="H175" s="11"/>
      <c r="I175" s="11"/>
      <c r="J175" s="11"/>
      <c r="K175" s="11"/>
      <c r="L175" s="11"/>
      <c r="M175" s="11"/>
      <c r="N175" s="11"/>
      <c r="O175" s="23" t="s">
        <v>675</v>
      </c>
      <c r="P175" s="19" t="s">
        <v>676</v>
      </c>
      <c r="Q175" s="27" t="s">
        <v>832</v>
      </c>
      <c r="R175" s="27">
        <v>41</v>
      </c>
      <c r="S175" s="27" t="s">
        <v>827</v>
      </c>
      <c r="T175" s="27" t="s">
        <v>918</v>
      </c>
      <c r="U175" s="26" t="str">
        <f>IF(Q175=S175,"synonymous","nonsynonymous")</f>
        <v>nonsynonymous</v>
      </c>
      <c r="V175" s="31" t="s">
        <v>677</v>
      </c>
    </row>
    <row r="176" spans="1:22" ht="19" x14ac:dyDescent="0.2">
      <c r="A176" s="12" t="s">
        <v>678</v>
      </c>
      <c r="B176" s="14" t="s">
        <v>33</v>
      </c>
      <c r="C176" s="11"/>
      <c r="D176" s="11"/>
      <c r="E176" s="11"/>
      <c r="F176" s="11"/>
      <c r="G176" s="11"/>
      <c r="H176" s="11"/>
      <c r="I176" s="11"/>
      <c r="J176" s="11"/>
      <c r="K176" s="11"/>
      <c r="L176" s="15">
        <v>1</v>
      </c>
      <c r="M176" s="11"/>
      <c r="N176" s="11"/>
      <c r="O176" s="23" t="s">
        <v>679</v>
      </c>
      <c r="P176" s="19" t="s">
        <v>680</v>
      </c>
      <c r="Q176" s="27" t="s">
        <v>821</v>
      </c>
      <c r="R176" s="27">
        <v>131</v>
      </c>
      <c r="S176" s="27" t="s">
        <v>822</v>
      </c>
      <c r="T176" s="27" t="s">
        <v>860</v>
      </c>
      <c r="U176" s="26" t="str">
        <f>IF(Q176=S176,"synonymous","nonsynonymous")</f>
        <v>nonsynonymous</v>
      </c>
      <c r="V176" s="31" t="s">
        <v>681</v>
      </c>
    </row>
    <row r="177" spans="1:22" ht="19" x14ac:dyDescent="0.2">
      <c r="A177" s="12" t="s">
        <v>682</v>
      </c>
      <c r="B177" s="14" t="s">
        <v>33</v>
      </c>
      <c r="C177" s="11"/>
      <c r="D177" s="11"/>
      <c r="E177" s="11"/>
      <c r="F177" s="11"/>
      <c r="G177" s="11"/>
      <c r="H177" s="11"/>
      <c r="I177" s="11"/>
      <c r="J177" s="11"/>
      <c r="K177" s="11"/>
      <c r="L177" s="15">
        <v>0.09</v>
      </c>
      <c r="M177" s="11"/>
      <c r="N177" s="11"/>
      <c r="O177" s="25" t="s">
        <v>683</v>
      </c>
      <c r="P177" s="19" t="s">
        <v>684</v>
      </c>
      <c r="Q177" s="29"/>
      <c r="R177" s="29"/>
      <c r="S177" s="29"/>
      <c r="T177" s="29"/>
      <c r="U177" s="29" t="s">
        <v>843</v>
      </c>
      <c r="V177" s="31" t="s">
        <v>685</v>
      </c>
    </row>
    <row r="178" spans="1:22" ht="19" x14ac:dyDescent="0.2">
      <c r="A178" s="12" t="s">
        <v>686</v>
      </c>
      <c r="B178" s="14" t="s">
        <v>80</v>
      </c>
      <c r="C178" s="11"/>
      <c r="D178" s="11"/>
      <c r="E178" s="11"/>
      <c r="F178" s="11"/>
      <c r="G178" s="11"/>
      <c r="H178" s="15">
        <v>1</v>
      </c>
      <c r="I178" s="11"/>
      <c r="J178" s="11"/>
      <c r="K178" s="11"/>
      <c r="L178" s="11"/>
      <c r="M178" s="11"/>
      <c r="N178" s="11"/>
      <c r="O178" s="23" t="s">
        <v>687</v>
      </c>
      <c r="P178" s="19" t="s">
        <v>688</v>
      </c>
      <c r="Q178" s="27" t="s">
        <v>826</v>
      </c>
      <c r="R178" s="27">
        <v>180</v>
      </c>
      <c r="S178" s="27" t="s">
        <v>823</v>
      </c>
      <c r="T178" s="27" t="s">
        <v>919</v>
      </c>
      <c r="U178" s="26" t="str">
        <f>IF(Q178=S178,"synonymous","nonsynonymous")</f>
        <v>nonsynonymous</v>
      </c>
      <c r="V178" s="31" t="s">
        <v>689</v>
      </c>
    </row>
    <row r="179" spans="1:22" ht="19" x14ac:dyDescent="0.2">
      <c r="A179" s="12" t="s">
        <v>690</v>
      </c>
      <c r="B179" s="14" t="s">
        <v>62</v>
      </c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5">
        <v>1</v>
      </c>
      <c r="N179" s="11"/>
      <c r="O179" s="23" t="s">
        <v>691</v>
      </c>
      <c r="P179" s="19" t="s">
        <v>692</v>
      </c>
      <c r="Q179" s="27" t="s">
        <v>820</v>
      </c>
      <c r="R179" s="27">
        <v>28</v>
      </c>
      <c r="S179" s="27" t="s">
        <v>831</v>
      </c>
      <c r="T179" s="27" t="s">
        <v>920</v>
      </c>
      <c r="U179" s="26" t="str">
        <f>IF(Q179=S179,"synonymous","nonsynonymous")</f>
        <v>nonsynonymous</v>
      </c>
      <c r="V179" s="31" t="s">
        <v>66</v>
      </c>
    </row>
    <row r="180" spans="1:22" ht="19" x14ac:dyDescent="0.2">
      <c r="A180" s="12" t="s">
        <v>693</v>
      </c>
      <c r="B180" s="14" t="s">
        <v>33</v>
      </c>
      <c r="C180" s="11"/>
      <c r="D180" s="11"/>
      <c r="E180" s="11"/>
      <c r="F180" s="11"/>
      <c r="G180" s="11"/>
      <c r="H180" s="11"/>
      <c r="I180" s="11"/>
      <c r="J180" s="11"/>
      <c r="K180" s="15">
        <v>1</v>
      </c>
      <c r="L180" s="11"/>
      <c r="M180" s="11"/>
      <c r="N180" s="11"/>
      <c r="O180" s="24" t="s">
        <v>694</v>
      </c>
      <c r="P180" s="19" t="s">
        <v>695</v>
      </c>
      <c r="Q180" s="28" t="s">
        <v>824</v>
      </c>
      <c r="R180" s="28">
        <v>153</v>
      </c>
      <c r="S180" s="28" t="s">
        <v>825</v>
      </c>
      <c r="T180" s="28" t="s">
        <v>855</v>
      </c>
      <c r="U180" s="26" t="str">
        <f>IF(Q180=S180,"synonymous","nonsynonymous")</f>
        <v>nonsynonymous</v>
      </c>
      <c r="V180" s="31" t="s">
        <v>696</v>
      </c>
    </row>
    <row r="181" spans="1:22" ht="19" x14ac:dyDescent="0.2">
      <c r="A181" s="12" t="s">
        <v>697</v>
      </c>
      <c r="B181" s="14" t="s">
        <v>68</v>
      </c>
      <c r="C181" s="11"/>
      <c r="D181" s="11"/>
      <c r="E181" s="11"/>
      <c r="F181" s="11"/>
      <c r="G181" s="11"/>
      <c r="H181" s="11"/>
      <c r="I181" s="11"/>
      <c r="J181" s="11"/>
      <c r="K181" s="11"/>
      <c r="L181" s="15">
        <v>5.6000000000000001E-2</v>
      </c>
      <c r="M181" s="11"/>
      <c r="N181" s="11"/>
      <c r="O181" s="23" t="s">
        <v>698</v>
      </c>
      <c r="P181" s="19" t="s">
        <v>699</v>
      </c>
      <c r="Q181" s="27" t="s">
        <v>829</v>
      </c>
      <c r="R181" s="27">
        <v>75</v>
      </c>
      <c r="S181" s="27" t="s">
        <v>831</v>
      </c>
      <c r="T181" s="27" t="s">
        <v>921</v>
      </c>
      <c r="U181" s="26" t="str">
        <f>IF(Q181=S181,"synonymous","nonsynonymous")</f>
        <v>nonsynonymous</v>
      </c>
      <c r="V181" s="31" t="s">
        <v>66</v>
      </c>
    </row>
    <row r="182" spans="1:22" ht="19" x14ac:dyDescent="0.2">
      <c r="A182" s="12" t="s">
        <v>700</v>
      </c>
      <c r="B182" s="14" t="s">
        <v>555</v>
      </c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5">
        <v>1</v>
      </c>
      <c r="N182" s="11"/>
      <c r="O182" s="25" t="s">
        <v>701</v>
      </c>
      <c r="P182" s="19" t="s">
        <v>702</v>
      </c>
      <c r="Q182" s="29"/>
      <c r="R182" s="29"/>
      <c r="S182" s="29"/>
      <c r="T182" s="29"/>
      <c r="U182" s="29" t="s">
        <v>844</v>
      </c>
      <c r="V182" s="31" t="s">
        <v>703</v>
      </c>
    </row>
    <row r="183" spans="1:22" ht="19" x14ac:dyDescent="0.2">
      <c r="A183" s="12" t="s">
        <v>704</v>
      </c>
      <c r="B183" s="14" t="s">
        <v>97</v>
      </c>
      <c r="C183" s="11"/>
      <c r="D183" s="11"/>
      <c r="E183" s="11"/>
      <c r="F183" s="11"/>
      <c r="G183" s="11"/>
      <c r="H183" s="11"/>
      <c r="I183" s="11"/>
      <c r="J183" s="11"/>
      <c r="K183" s="15">
        <v>1</v>
      </c>
      <c r="L183" s="11"/>
      <c r="M183" s="11"/>
      <c r="N183" s="11"/>
      <c r="O183" s="23" t="s">
        <v>705</v>
      </c>
      <c r="P183" s="19" t="s">
        <v>702</v>
      </c>
      <c r="Q183" s="27" t="s">
        <v>834</v>
      </c>
      <c r="R183" s="27">
        <v>54</v>
      </c>
      <c r="S183" s="27" t="s">
        <v>828</v>
      </c>
      <c r="T183" s="27" t="s">
        <v>885</v>
      </c>
      <c r="U183" s="26" t="str">
        <f t="shared" ref="U183:U191" si="10">IF(Q183=S183,"synonymous","nonsynonymous")</f>
        <v>nonsynonymous</v>
      </c>
      <c r="V183" s="31" t="s">
        <v>703</v>
      </c>
    </row>
    <row r="184" spans="1:22" ht="19" x14ac:dyDescent="0.2">
      <c r="A184" s="12" t="s">
        <v>706</v>
      </c>
      <c r="B184" s="14" t="s">
        <v>12</v>
      </c>
      <c r="C184" s="11"/>
      <c r="D184" s="15">
        <v>0.78200000000000003</v>
      </c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23" t="s">
        <v>707</v>
      </c>
      <c r="P184" s="19" t="s">
        <v>708</v>
      </c>
      <c r="Q184" s="27" t="s">
        <v>835</v>
      </c>
      <c r="R184" s="27">
        <v>2649</v>
      </c>
      <c r="S184" s="27" t="s">
        <v>829</v>
      </c>
      <c r="T184" s="27" t="s">
        <v>869</v>
      </c>
      <c r="U184" s="26" t="str">
        <f t="shared" si="10"/>
        <v>nonsynonymous</v>
      </c>
      <c r="V184" s="31" t="s">
        <v>709</v>
      </c>
    </row>
    <row r="185" spans="1:22" ht="19" x14ac:dyDescent="0.2">
      <c r="A185" s="12" t="s">
        <v>710</v>
      </c>
      <c r="B185" s="14" t="s">
        <v>6</v>
      </c>
      <c r="C185" s="11"/>
      <c r="D185" s="11"/>
      <c r="E185" s="11"/>
      <c r="F185" s="11"/>
      <c r="G185" s="15">
        <v>1</v>
      </c>
      <c r="H185" s="11"/>
      <c r="I185" s="11"/>
      <c r="J185" s="11"/>
      <c r="K185" s="11"/>
      <c r="L185" s="11"/>
      <c r="M185" s="11"/>
      <c r="N185" s="11"/>
      <c r="O185" s="24" t="s">
        <v>711</v>
      </c>
      <c r="P185" s="19" t="s">
        <v>712</v>
      </c>
      <c r="Q185" s="28" t="s">
        <v>839</v>
      </c>
      <c r="R185" s="28">
        <v>249</v>
      </c>
      <c r="S185" s="28" t="s">
        <v>825</v>
      </c>
      <c r="T185" s="28" t="s">
        <v>900</v>
      </c>
      <c r="U185" s="26" t="str">
        <f t="shared" si="10"/>
        <v>nonsynonymous</v>
      </c>
      <c r="V185" s="31" t="s">
        <v>66</v>
      </c>
    </row>
    <row r="186" spans="1:22" ht="19" x14ac:dyDescent="0.2">
      <c r="A186" s="12" t="s">
        <v>713</v>
      </c>
      <c r="B186" s="14" t="s">
        <v>33</v>
      </c>
      <c r="C186" s="11"/>
      <c r="D186" s="11"/>
      <c r="E186" s="11"/>
      <c r="F186" s="11"/>
      <c r="G186" s="11"/>
      <c r="H186" s="11"/>
      <c r="I186" s="11"/>
      <c r="J186" s="15">
        <v>1</v>
      </c>
      <c r="K186" s="11"/>
      <c r="L186" s="11"/>
      <c r="M186" s="11"/>
      <c r="N186" s="11"/>
      <c r="O186" s="23" t="s">
        <v>714</v>
      </c>
      <c r="P186" s="19" t="s">
        <v>715</v>
      </c>
      <c r="Q186" s="27" t="s">
        <v>822</v>
      </c>
      <c r="R186" s="27">
        <v>82</v>
      </c>
      <c r="S186" s="27" t="s">
        <v>823</v>
      </c>
      <c r="T186" s="27" t="s">
        <v>854</v>
      </c>
      <c r="U186" s="26" t="str">
        <f t="shared" si="10"/>
        <v>nonsynonymous</v>
      </c>
      <c r="V186" s="31" t="s">
        <v>66</v>
      </c>
    </row>
    <row r="187" spans="1:22" ht="19" x14ac:dyDescent="0.2">
      <c r="A187" s="12" t="s">
        <v>716</v>
      </c>
      <c r="B187" s="14" t="s">
        <v>75</v>
      </c>
      <c r="C187" s="11"/>
      <c r="D187" s="11"/>
      <c r="E187" s="11"/>
      <c r="F187" s="11"/>
      <c r="G187" s="15">
        <v>1</v>
      </c>
      <c r="H187" s="11"/>
      <c r="I187" s="11"/>
      <c r="J187" s="11"/>
      <c r="K187" s="11"/>
      <c r="L187" s="11"/>
      <c r="M187" s="11"/>
      <c r="N187" s="11"/>
      <c r="O187" s="23" t="s">
        <v>717</v>
      </c>
      <c r="P187" s="19" t="s">
        <v>715</v>
      </c>
      <c r="Q187" s="27" t="s">
        <v>822</v>
      </c>
      <c r="R187" s="27">
        <v>168</v>
      </c>
      <c r="S187" s="27" t="s">
        <v>834</v>
      </c>
      <c r="T187" s="27" t="s">
        <v>883</v>
      </c>
      <c r="U187" s="26" t="str">
        <f t="shared" si="10"/>
        <v>nonsynonymous</v>
      </c>
      <c r="V187" s="31" t="s">
        <v>66</v>
      </c>
    </row>
    <row r="188" spans="1:22" ht="19" x14ac:dyDescent="0.2">
      <c r="A188" s="12" t="s">
        <v>718</v>
      </c>
      <c r="B188" s="14" t="s">
        <v>33</v>
      </c>
      <c r="C188" s="11"/>
      <c r="D188" s="11"/>
      <c r="E188" s="11"/>
      <c r="F188" s="11"/>
      <c r="G188" s="11"/>
      <c r="H188" s="11"/>
      <c r="I188" s="15">
        <v>1</v>
      </c>
      <c r="J188" s="11"/>
      <c r="K188" s="11"/>
      <c r="L188" s="11"/>
      <c r="M188" s="11"/>
      <c r="N188" s="11"/>
      <c r="O188" s="22" t="s">
        <v>719</v>
      </c>
      <c r="P188" s="19" t="s">
        <v>720</v>
      </c>
      <c r="Q188" s="26" t="s">
        <v>826</v>
      </c>
      <c r="R188" s="26">
        <v>239</v>
      </c>
      <c r="S188" s="26" t="s">
        <v>826</v>
      </c>
      <c r="T188" s="26" t="s">
        <v>863</v>
      </c>
      <c r="U188" s="26" t="str">
        <f t="shared" si="10"/>
        <v>synonymous</v>
      </c>
      <c r="V188" s="31" t="s">
        <v>721</v>
      </c>
    </row>
    <row r="189" spans="1:22" ht="19" x14ac:dyDescent="0.2">
      <c r="A189" s="12" t="s">
        <v>723</v>
      </c>
      <c r="B189" s="14" t="s">
        <v>75</v>
      </c>
      <c r="C189" s="11"/>
      <c r="D189" s="11"/>
      <c r="E189" s="11"/>
      <c r="F189" s="11"/>
      <c r="G189" s="15">
        <v>1</v>
      </c>
      <c r="H189" s="11"/>
      <c r="I189" s="11"/>
      <c r="J189" s="11"/>
      <c r="K189" s="11"/>
      <c r="L189" s="11"/>
      <c r="M189" s="11"/>
      <c r="N189" s="11"/>
      <c r="O189" s="23" t="s">
        <v>724</v>
      </c>
      <c r="P189" s="19" t="s">
        <v>722</v>
      </c>
      <c r="Q189" s="27" t="s">
        <v>823</v>
      </c>
      <c r="R189" s="27">
        <v>164</v>
      </c>
      <c r="S189" s="27" t="s">
        <v>828</v>
      </c>
      <c r="T189" s="27" t="s">
        <v>923</v>
      </c>
      <c r="U189" s="26" t="str">
        <f t="shared" si="10"/>
        <v>nonsynonymous</v>
      </c>
      <c r="V189" s="31" t="s">
        <v>174</v>
      </c>
    </row>
    <row r="190" spans="1:22" ht="19" x14ac:dyDescent="0.2">
      <c r="A190" s="12" t="s">
        <v>725</v>
      </c>
      <c r="B190" s="14" t="s">
        <v>6</v>
      </c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5">
        <v>1</v>
      </c>
      <c r="N190" s="11"/>
      <c r="O190" s="23" t="s">
        <v>726</v>
      </c>
      <c r="P190" s="19" t="s">
        <v>727</v>
      </c>
      <c r="Q190" s="27" t="s">
        <v>826</v>
      </c>
      <c r="R190" s="27">
        <v>402</v>
      </c>
      <c r="S190" s="27" t="s">
        <v>823</v>
      </c>
      <c r="T190" s="27" t="s">
        <v>919</v>
      </c>
      <c r="U190" s="26" t="str">
        <f t="shared" si="10"/>
        <v>nonsynonymous</v>
      </c>
      <c r="V190" s="31" t="s">
        <v>728</v>
      </c>
    </row>
    <row r="191" spans="1:22" ht="19" x14ac:dyDescent="0.2">
      <c r="A191" s="12" t="s">
        <v>729</v>
      </c>
      <c r="B191" s="14" t="s">
        <v>6</v>
      </c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5">
        <v>1</v>
      </c>
      <c r="N191" s="11"/>
      <c r="O191" s="22" t="s">
        <v>730</v>
      </c>
      <c r="P191" s="19" t="s">
        <v>727</v>
      </c>
      <c r="Q191" s="26" t="s">
        <v>827</v>
      </c>
      <c r="R191" s="26">
        <v>2</v>
      </c>
      <c r="S191" s="26" t="s">
        <v>827</v>
      </c>
      <c r="T191" s="26" t="s">
        <v>875</v>
      </c>
      <c r="U191" s="26" t="str">
        <f t="shared" si="10"/>
        <v>synonymous</v>
      </c>
      <c r="V191" s="31" t="s">
        <v>728</v>
      </c>
    </row>
    <row r="192" spans="1:22" ht="19" x14ac:dyDescent="0.2">
      <c r="A192" s="12" t="s">
        <v>731</v>
      </c>
      <c r="B192" s="14" t="s">
        <v>732</v>
      </c>
      <c r="C192" s="11"/>
      <c r="D192" s="11"/>
      <c r="E192" s="11"/>
      <c r="F192" s="11"/>
      <c r="G192" s="11"/>
      <c r="H192" s="11"/>
      <c r="I192" s="11"/>
      <c r="J192" s="11"/>
      <c r="K192" s="11"/>
      <c r="L192" s="15">
        <v>1</v>
      </c>
      <c r="M192" s="11"/>
      <c r="N192" s="11"/>
      <c r="O192" s="25" t="s">
        <v>733</v>
      </c>
      <c r="P192" s="19" t="s">
        <v>734</v>
      </c>
      <c r="Q192" s="29"/>
      <c r="R192" s="29"/>
      <c r="S192" s="29"/>
      <c r="T192" s="29"/>
      <c r="U192" s="29" t="s">
        <v>842</v>
      </c>
      <c r="V192" s="31" t="s">
        <v>41</v>
      </c>
    </row>
    <row r="193" spans="1:22" ht="19" x14ac:dyDescent="0.2">
      <c r="A193" s="12" t="s">
        <v>735</v>
      </c>
      <c r="B193" s="14" t="s">
        <v>80</v>
      </c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5">
        <v>1</v>
      </c>
      <c r="N193" s="11"/>
      <c r="O193" s="23" t="s">
        <v>736</v>
      </c>
      <c r="P193" s="19" t="s">
        <v>737</v>
      </c>
      <c r="Q193" s="27" t="s">
        <v>840</v>
      </c>
      <c r="R193" s="27">
        <v>365</v>
      </c>
      <c r="S193" s="27" t="s">
        <v>838</v>
      </c>
      <c r="T193" s="27" t="s">
        <v>891</v>
      </c>
      <c r="U193" s="26" t="str">
        <f>IF(Q193=S193,"synonymous","nonsynonymous")</f>
        <v>nonsynonymous</v>
      </c>
      <c r="V193" s="31" t="s">
        <v>10</v>
      </c>
    </row>
    <row r="194" spans="1:22" ht="19" x14ac:dyDescent="0.2">
      <c r="A194" s="12" t="s">
        <v>740</v>
      </c>
      <c r="B194" s="14" t="s">
        <v>12</v>
      </c>
      <c r="C194" s="11"/>
      <c r="D194" s="15">
        <v>7.9000000000000001E-2</v>
      </c>
      <c r="E194" s="11"/>
      <c r="F194" s="15">
        <v>0.155</v>
      </c>
      <c r="G194" s="11"/>
      <c r="H194" s="11"/>
      <c r="I194" s="11"/>
      <c r="J194" s="11"/>
      <c r="K194" s="11"/>
      <c r="L194" s="11"/>
      <c r="M194" s="11"/>
      <c r="N194" s="11"/>
      <c r="O194" s="25" t="s">
        <v>741</v>
      </c>
      <c r="P194" s="19" t="s">
        <v>738</v>
      </c>
      <c r="Q194" s="29"/>
      <c r="R194" s="29"/>
      <c r="S194" s="29"/>
      <c r="T194" s="29"/>
      <c r="U194" s="29" t="s">
        <v>843</v>
      </c>
      <c r="V194" s="31" t="s">
        <v>739</v>
      </c>
    </row>
    <row r="195" spans="1:22" ht="19" x14ac:dyDescent="0.2">
      <c r="A195" s="12" t="s">
        <v>742</v>
      </c>
      <c r="B195" s="14" t="s">
        <v>743</v>
      </c>
      <c r="C195" s="11"/>
      <c r="D195" s="11"/>
      <c r="E195" s="11"/>
      <c r="F195" s="15">
        <v>5.7000000000000002E-2</v>
      </c>
      <c r="G195" s="11"/>
      <c r="H195" s="11"/>
      <c r="I195" s="11"/>
      <c r="J195" s="11"/>
      <c r="K195" s="11"/>
      <c r="L195" s="11"/>
      <c r="M195" s="11"/>
      <c r="N195" s="11"/>
      <c r="O195" s="25" t="s">
        <v>744</v>
      </c>
      <c r="P195" s="19" t="s">
        <v>738</v>
      </c>
      <c r="Q195" s="29"/>
      <c r="R195" s="29"/>
      <c r="S195" s="29"/>
      <c r="T195" s="29"/>
      <c r="U195" s="29" t="s">
        <v>843</v>
      </c>
      <c r="V195" s="31" t="s">
        <v>739</v>
      </c>
    </row>
    <row r="196" spans="1:22" ht="19" x14ac:dyDescent="0.2">
      <c r="A196" s="12" t="s">
        <v>745</v>
      </c>
      <c r="B196" s="14" t="s">
        <v>33</v>
      </c>
      <c r="C196" s="11"/>
      <c r="D196" s="15">
        <v>7.3999999999999996E-2</v>
      </c>
      <c r="E196" s="11"/>
      <c r="F196" s="15">
        <v>6.8000000000000005E-2</v>
      </c>
      <c r="G196" s="11"/>
      <c r="H196" s="11"/>
      <c r="I196" s="11"/>
      <c r="J196" s="11"/>
      <c r="K196" s="11"/>
      <c r="L196" s="11"/>
      <c r="M196" s="11"/>
      <c r="N196" s="11"/>
      <c r="O196" s="25" t="s">
        <v>746</v>
      </c>
      <c r="P196" s="19" t="s">
        <v>738</v>
      </c>
      <c r="Q196" s="29"/>
      <c r="R196" s="29"/>
      <c r="S196" s="29"/>
      <c r="T196" s="29"/>
      <c r="U196" s="29" t="s">
        <v>843</v>
      </c>
      <c r="V196" s="31" t="s">
        <v>739</v>
      </c>
    </row>
    <row r="197" spans="1:22" ht="19" x14ac:dyDescent="0.2">
      <c r="A197" s="12" t="s">
        <v>747</v>
      </c>
      <c r="B197" s="14" t="s">
        <v>80</v>
      </c>
      <c r="C197" s="15">
        <v>6.6000000000000003E-2</v>
      </c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25" t="s">
        <v>748</v>
      </c>
      <c r="P197" s="19" t="s">
        <v>738</v>
      </c>
      <c r="Q197" s="29"/>
      <c r="R197" s="29"/>
      <c r="S197" s="29"/>
      <c r="T197" s="29"/>
      <c r="U197" s="29" t="s">
        <v>843</v>
      </c>
      <c r="V197" s="31" t="s">
        <v>739</v>
      </c>
    </row>
    <row r="198" spans="1:22" ht="19" x14ac:dyDescent="0.2">
      <c r="A198" s="12" t="s">
        <v>750</v>
      </c>
      <c r="B198" s="14" t="s">
        <v>751</v>
      </c>
      <c r="C198" s="15">
        <v>0.126</v>
      </c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25" t="s">
        <v>752</v>
      </c>
      <c r="P198" s="19" t="s">
        <v>738</v>
      </c>
      <c r="Q198" s="29"/>
      <c r="R198" s="29"/>
      <c r="S198" s="29"/>
      <c r="T198" s="29"/>
      <c r="U198" s="29" t="s">
        <v>843</v>
      </c>
      <c r="V198" s="31" t="s">
        <v>739</v>
      </c>
    </row>
    <row r="199" spans="1:22" ht="19" x14ac:dyDescent="0.2">
      <c r="A199" s="12" t="s">
        <v>753</v>
      </c>
      <c r="B199" s="14" t="s">
        <v>226</v>
      </c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5">
        <v>6.6000000000000003E-2</v>
      </c>
      <c r="O199" s="25" t="s">
        <v>754</v>
      </c>
      <c r="P199" s="19" t="s">
        <v>738</v>
      </c>
      <c r="Q199" s="29"/>
      <c r="R199" s="29"/>
      <c r="S199" s="29"/>
      <c r="T199" s="29"/>
      <c r="U199" s="29" t="s">
        <v>843</v>
      </c>
      <c r="V199" s="31" t="s">
        <v>739</v>
      </c>
    </row>
    <row r="200" spans="1:22" ht="19" x14ac:dyDescent="0.2">
      <c r="A200" s="12" t="s">
        <v>753</v>
      </c>
      <c r="B200" s="14" t="s">
        <v>12</v>
      </c>
      <c r="C200" s="11"/>
      <c r="D200" s="11"/>
      <c r="E200" s="15">
        <v>9.1999999999999998E-2</v>
      </c>
      <c r="F200" s="11"/>
      <c r="G200" s="11"/>
      <c r="H200" s="15">
        <v>7.3999999999999996E-2</v>
      </c>
      <c r="I200" s="11"/>
      <c r="J200" s="11"/>
      <c r="K200" s="11"/>
      <c r="L200" s="11"/>
      <c r="M200" s="11"/>
      <c r="N200" s="11"/>
      <c r="O200" s="25" t="s">
        <v>754</v>
      </c>
      <c r="P200" s="19" t="s">
        <v>738</v>
      </c>
      <c r="Q200" s="29"/>
      <c r="R200" s="29"/>
      <c r="S200" s="29"/>
      <c r="T200" s="29"/>
      <c r="U200" s="29" t="s">
        <v>843</v>
      </c>
      <c r="V200" s="31" t="s">
        <v>739</v>
      </c>
    </row>
    <row r="201" spans="1:22" ht="19" x14ac:dyDescent="0.2">
      <c r="A201" s="12" t="s">
        <v>755</v>
      </c>
      <c r="B201" s="14" t="s">
        <v>33</v>
      </c>
      <c r="C201" s="15">
        <v>5.6000000000000001E-2</v>
      </c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25" t="s">
        <v>756</v>
      </c>
      <c r="P201" s="19" t="s">
        <v>738</v>
      </c>
      <c r="Q201" s="29"/>
      <c r="R201" s="29"/>
      <c r="S201" s="29"/>
      <c r="T201" s="29"/>
      <c r="U201" s="29" t="s">
        <v>843</v>
      </c>
      <c r="V201" s="31" t="s">
        <v>739</v>
      </c>
    </row>
    <row r="202" spans="1:22" ht="19" x14ac:dyDescent="0.2">
      <c r="A202" s="12" t="s">
        <v>757</v>
      </c>
      <c r="B202" s="14" t="s">
        <v>89</v>
      </c>
      <c r="C202" s="11"/>
      <c r="D202" s="11"/>
      <c r="E202" s="11"/>
      <c r="F202" s="11"/>
      <c r="G202" s="11"/>
      <c r="H202" s="11"/>
      <c r="I202" s="11"/>
      <c r="J202" s="11"/>
      <c r="K202" s="11"/>
      <c r="L202" s="15">
        <v>0.105</v>
      </c>
      <c r="M202" s="11"/>
      <c r="N202" s="11"/>
      <c r="O202" s="25" t="s">
        <v>758</v>
      </c>
      <c r="P202" s="19" t="s">
        <v>738</v>
      </c>
      <c r="Q202" s="29"/>
      <c r="R202" s="29"/>
      <c r="S202" s="29"/>
      <c r="T202" s="29"/>
      <c r="U202" s="29" t="s">
        <v>843</v>
      </c>
      <c r="V202" s="31" t="s">
        <v>739</v>
      </c>
    </row>
    <row r="203" spans="1:22" ht="19" x14ac:dyDescent="0.2">
      <c r="A203" s="12" t="s">
        <v>759</v>
      </c>
      <c r="B203" s="14" t="s">
        <v>6</v>
      </c>
      <c r="C203" s="11"/>
      <c r="D203" s="11"/>
      <c r="E203" s="11"/>
      <c r="F203" s="11"/>
      <c r="G203" s="11"/>
      <c r="H203" s="11"/>
      <c r="I203" s="11"/>
      <c r="J203" s="11"/>
      <c r="K203" s="15">
        <v>6.7000000000000004E-2</v>
      </c>
      <c r="L203" s="15">
        <v>8.5999999999999993E-2</v>
      </c>
      <c r="M203" s="15">
        <v>7.2999999999999995E-2</v>
      </c>
      <c r="N203" s="11"/>
      <c r="O203" s="25" t="s">
        <v>760</v>
      </c>
      <c r="P203" s="19" t="s">
        <v>738</v>
      </c>
      <c r="Q203" s="29"/>
      <c r="R203" s="29"/>
      <c r="S203" s="29"/>
      <c r="T203" s="29"/>
      <c r="U203" s="29" t="s">
        <v>843</v>
      </c>
      <c r="V203" s="31" t="s">
        <v>739</v>
      </c>
    </row>
    <row r="204" spans="1:22" ht="19" x14ac:dyDescent="0.2">
      <c r="A204" s="12" t="s">
        <v>761</v>
      </c>
      <c r="B204" s="14" t="s">
        <v>6</v>
      </c>
      <c r="C204" s="11"/>
      <c r="D204" s="11"/>
      <c r="E204" s="15">
        <v>6.6000000000000003E-2</v>
      </c>
      <c r="F204" s="11"/>
      <c r="G204" s="11"/>
      <c r="H204" s="11"/>
      <c r="I204" s="11"/>
      <c r="J204" s="11"/>
      <c r="K204" s="11"/>
      <c r="L204" s="11"/>
      <c r="M204" s="11"/>
      <c r="N204" s="11"/>
      <c r="O204" s="25" t="s">
        <v>762</v>
      </c>
      <c r="P204" s="19" t="s">
        <v>738</v>
      </c>
      <c r="Q204" s="29"/>
      <c r="R204" s="29"/>
      <c r="S204" s="29"/>
      <c r="T204" s="29"/>
      <c r="U204" s="29" t="s">
        <v>843</v>
      </c>
      <c r="V204" s="31" t="s">
        <v>739</v>
      </c>
    </row>
    <row r="205" spans="1:22" ht="19" x14ac:dyDescent="0.2">
      <c r="A205" s="12" t="s">
        <v>763</v>
      </c>
      <c r="B205" s="14" t="s">
        <v>12</v>
      </c>
      <c r="C205" s="11"/>
      <c r="D205" s="11"/>
      <c r="E205" s="11"/>
      <c r="F205" s="11"/>
      <c r="G205" s="11"/>
      <c r="H205" s="11"/>
      <c r="I205" s="11"/>
      <c r="J205" s="15">
        <v>1</v>
      </c>
      <c r="K205" s="11"/>
      <c r="L205" s="11"/>
      <c r="M205" s="11"/>
      <c r="N205" s="11"/>
      <c r="O205" s="23" t="s">
        <v>764</v>
      </c>
      <c r="P205" s="19" t="s">
        <v>765</v>
      </c>
      <c r="Q205" s="27" t="s">
        <v>820</v>
      </c>
      <c r="R205" s="27">
        <v>107</v>
      </c>
      <c r="S205" s="27" t="s">
        <v>834</v>
      </c>
      <c r="T205" s="27" t="s">
        <v>904</v>
      </c>
      <c r="U205" s="26" t="str">
        <f>IF(Q205=S205,"synonymous","nonsynonymous")</f>
        <v>nonsynonymous</v>
      </c>
      <c r="V205" s="31" t="s">
        <v>66</v>
      </c>
    </row>
    <row r="206" spans="1:22" ht="19" x14ac:dyDescent="0.2">
      <c r="A206" s="12" t="s">
        <v>767</v>
      </c>
      <c r="B206" s="14" t="s">
        <v>8</v>
      </c>
      <c r="C206" s="15">
        <v>1</v>
      </c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23" t="s">
        <v>768</v>
      </c>
      <c r="P206" s="19" t="s">
        <v>766</v>
      </c>
      <c r="Q206" s="27" t="s">
        <v>821</v>
      </c>
      <c r="R206" s="27">
        <v>57</v>
      </c>
      <c r="S206" s="27" t="s">
        <v>822</v>
      </c>
      <c r="T206" s="27" t="s">
        <v>860</v>
      </c>
      <c r="U206" s="26" t="str">
        <f>IF(Q206=S206,"synonymous","nonsynonymous")</f>
        <v>nonsynonymous</v>
      </c>
      <c r="V206" s="31" t="s">
        <v>248</v>
      </c>
    </row>
    <row r="207" spans="1:22" ht="19" x14ac:dyDescent="0.2">
      <c r="A207" s="12" t="s">
        <v>769</v>
      </c>
      <c r="B207" s="14" t="s">
        <v>732</v>
      </c>
      <c r="C207" s="11"/>
      <c r="D207" s="11"/>
      <c r="E207" s="11"/>
      <c r="F207" s="11"/>
      <c r="G207" s="11"/>
      <c r="H207" s="11"/>
      <c r="I207" s="11"/>
      <c r="J207" s="11"/>
      <c r="K207" s="15">
        <v>1</v>
      </c>
      <c r="L207" s="11"/>
      <c r="M207" s="11"/>
      <c r="N207" s="11"/>
      <c r="O207" s="25" t="s">
        <v>770</v>
      </c>
      <c r="P207" s="19" t="s">
        <v>766</v>
      </c>
      <c r="Q207" s="29"/>
      <c r="R207" s="29"/>
      <c r="S207" s="29"/>
      <c r="T207" s="29"/>
      <c r="U207" s="29" t="s">
        <v>842</v>
      </c>
      <c r="V207" s="31" t="s">
        <v>248</v>
      </c>
    </row>
    <row r="208" spans="1:22" ht="19" x14ac:dyDescent="0.2">
      <c r="A208" s="12" t="s">
        <v>771</v>
      </c>
      <c r="B208" s="14" t="s">
        <v>68</v>
      </c>
      <c r="C208" s="11"/>
      <c r="D208" s="11"/>
      <c r="E208" s="11"/>
      <c r="F208" s="15">
        <v>1</v>
      </c>
      <c r="G208" s="11"/>
      <c r="H208" s="11"/>
      <c r="I208" s="11"/>
      <c r="J208" s="11"/>
      <c r="K208" s="11"/>
      <c r="L208" s="11"/>
      <c r="M208" s="11"/>
      <c r="N208" s="11"/>
      <c r="O208" s="23" t="s">
        <v>772</v>
      </c>
      <c r="P208" s="19" t="s">
        <v>773</v>
      </c>
      <c r="Q208" s="27" t="s">
        <v>824</v>
      </c>
      <c r="R208" s="27">
        <v>145</v>
      </c>
      <c r="S208" s="27" t="s">
        <v>827</v>
      </c>
      <c r="T208" s="27" t="s">
        <v>924</v>
      </c>
      <c r="U208" s="26" t="str">
        <f>IF(Q208=S208,"synonymous","nonsynonymous")</f>
        <v>nonsynonymous</v>
      </c>
      <c r="V208" s="31" t="s">
        <v>774</v>
      </c>
    </row>
    <row r="209" spans="1:22" ht="19" x14ac:dyDescent="0.2">
      <c r="A209" s="12" t="s">
        <v>775</v>
      </c>
      <c r="B209" s="14" t="s">
        <v>226</v>
      </c>
      <c r="C209" s="11"/>
      <c r="D209" s="15">
        <v>1</v>
      </c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23" t="s">
        <v>776</v>
      </c>
      <c r="P209" s="19" t="s">
        <v>773</v>
      </c>
      <c r="Q209" s="27" t="s">
        <v>831</v>
      </c>
      <c r="R209" s="27">
        <v>277</v>
      </c>
      <c r="S209" s="27" t="s">
        <v>828</v>
      </c>
      <c r="T209" s="27" t="s">
        <v>922</v>
      </c>
      <c r="U209" s="26" t="str">
        <f>IF(Q209=S209,"synonymous","nonsynonymous")</f>
        <v>nonsynonymous</v>
      </c>
      <c r="V209" s="31" t="s">
        <v>774</v>
      </c>
    </row>
    <row r="210" spans="1:22" ht="19" x14ac:dyDescent="0.2">
      <c r="A210" s="12" t="s">
        <v>778</v>
      </c>
      <c r="B210" s="14" t="s">
        <v>68</v>
      </c>
      <c r="C210" s="11"/>
      <c r="D210" s="11"/>
      <c r="E210" s="15">
        <v>1</v>
      </c>
      <c r="F210" s="11"/>
      <c r="G210" s="11"/>
      <c r="H210" s="11"/>
      <c r="I210" s="11"/>
      <c r="J210" s="11"/>
      <c r="K210" s="11"/>
      <c r="L210" s="11"/>
      <c r="M210" s="11"/>
      <c r="N210" s="11"/>
      <c r="O210" s="23" t="s">
        <v>779</v>
      </c>
      <c r="P210" s="19" t="s">
        <v>777</v>
      </c>
      <c r="Q210" s="27" t="s">
        <v>837</v>
      </c>
      <c r="R210" s="27">
        <v>25</v>
      </c>
      <c r="S210" s="27" t="s">
        <v>821</v>
      </c>
      <c r="T210" s="27" t="s">
        <v>882</v>
      </c>
      <c r="U210" s="26" t="str">
        <f>IF(Q210=S210,"synonymous","nonsynonymous")</f>
        <v>nonsynonymous</v>
      </c>
      <c r="V210" s="31" t="s">
        <v>492</v>
      </c>
    </row>
    <row r="211" spans="1:22" ht="19" x14ac:dyDescent="0.2">
      <c r="A211" s="12" t="s">
        <v>780</v>
      </c>
      <c r="B211" s="14" t="s">
        <v>33</v>
      </c>
      <c r="C211" s="11"/>
      <c r="D211" s="11"/>
      <c r="E211" s="11"/>
      <c r="F211" s="11"/>
      <c r="G211" s="11"/>
      <c r="H211" s="11"/>
      <c r="I211" s="11"/>
      <c r="J211" s="15">
        <v>5.5E-2</v>
      </c>
      <c r="K211" s="11"/>
      <c r="L211" s="11"/>
      <c r="M211" s="11"/>
      <c r="N211" s="11"/>
      <c r="O211" s="25" t="s">
        <v>781</v>
      </c>
      <c r="P211" s="19" t="s">
        <v>782</v>
      </c>
      <c r="Q211" s="29"/>
      <c r="R211" s="29"/>
      <c r="S211" s="29"/>
      <c r="T211" s="29"/>
      <c r="U211" s="29" t="s">
        <v>843</v>
      </c>
      <c r="V211" s="31" t="s">
        <v>783</v>
      </c>
    </row>
    <row r="212" spans="1:22" ht="19" x14ac:dyDescent="0.2">
      <c r="A212" s="12" t="s">
        <v>784</v>
      </c>
      <c r="B212" s="14" t="s">
        <v>6</v>
      </c>
      <c r="C212" s="11"/>
      <c r="D212" s="15">
        <v>6.7000000000000004E-2</v>
      </c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25" t="s">
        <v>785</v>
      </c>
      <c r="P212" s="19" t="s">
        <v>782</v>
      </c>
      <c r="Q212" s="29"/>
      <c r="R212" s="29"/>
      <c r="S212" s="29"/>
      <c r="T212" s="29"/>
      <c r="U212" s="29" t="s">
        <v>843</v>
      </c>
      <c r="V212" s="31" t="s">
        <v>783</v>
      </c>
    </row>
    <row r="213" spans="1:22" ht="19" x14ac:dyDescent="0.2">
      <c r="A213" s="12" t="s">
        <v>786</v>
      </c>
      <c r="B213" s="14" t="s">
        <v>6</v>
      </c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5">
        <v>1</v>
      </c>
      <c r="N213" s="11"/>
      <c r="O213" s="25" t="s">
        <v>787</v>
      </c>
      <c r="P213" s="19" t="s">
        <v>788</v>
      </c>
      <c r="Q213" s="29"/>
      <c r="R213" s="29"/>
      <c r="S213" s="29"/>
      <c r="T213" s="29"/>
      <c r="U213" s="29" t="s">
        <v>843</v>
      </c>
      <c r="V213" s="31" t="s">
        <v>789</v>
      </c>
    </row>
    <row r="214" spans="1:22" ht="19" x14ac:dyDescent="0.2">
      <c r="A214" s="12" t="s">
        <v>790</v>
      </c>
      <c r="B214" s="14" t="s">
        <v>749</v>
      </c>
      <c r="C214" s="11"/>
      <c r="D214" s="11"/>
      <c r="E214" s="11"/>
      <c r="F214" s="11"/>
      <c r="G214" s="11"/>
      <c r="H214" s="15">
        <v>5.2999999999999999E-2</v>
      </c>
      <c r="I214" s="11"/>
      <c r="J214" s="15">
        <v>6.2E-2</v>
      </c>
      <c r="K214" s="11"/>
      <c r="L214" s="11"/>
      <c r="M214" s="11"/>
      <c r="N214" s="11"/>
      <c r="O214" s="25" t="s">
        <v>791</v>
      </c>
      <c r="P214" s="19" t="s">
        <v>792</v>
      </c>
      <c r="Q214" s="29"/>
      <c r="R214" s="29"/>
      <c r="S214" s="29"/>
      <c r="T214" s="29"/>
      <c r="U214" s="29" t="s">
        <v>843</v>
      </c>
      <c r="V214" s="31" t="s">
        <v>793</v>
      </c>
    </row>
    <row r="215" spans="1:22" ht="19" x14ac:dyDescent="0.2">
      <c r="A215" s="12" t="s">
        <v>794</v>
      </c>
      <c r="B215" s="14" t="s">
        <v>97</v>
      </c>
      <c r="C215" s="11"/>
      <c r="D215" s="15">
        <v>5.7000000000000002E-2</v>
      </c>
      <c r="E215" s="15">
        <v>0.08</v>
      </c>
      <c r="F215" s="11"/>
      <c r="G215" s="11"/>
      <c r="H215" s="11"/>
      <c r="I215" s="11"/>
      <c r="J215" s="11"/>
      <c r="K215" s="11"/>
      <c r="L215" s="11"/>
      <c r="M215" s="11"/>
      <c r="N215" s="11"/>
      <c r="O215" s="25" t="s">
        <v>795</v>
      </c>
      <c r="P215" s="19" t="s">
        <v>792</v>
      </c>
      <c r="Q215" s="29"/>
      <c r="R215" s="29"/>
      <c r="S215" s="29"/>
      <c r="T215" s="29"/>
      <c r="U215" s="29" t="s">
        <v>843</v>
      </c>
      <c r="V215" s="31" t="s">
        <v>793</v>
      </c>
    </row>
    <row r="216" spans="1:22" ht="19" x14ac:dyDescent="0.2">
      <c r="A216" s="12" t="s">
        <v>800</v>
      </c>
      <c r="B216" s="14" t="s">
        <v>97</v>
      </c>
      <c r="C216" s="11"/>
      <c r="D216" s="11"/>
      <c r="E216" s="11"/>
      <c r="F216" s="11"/>
      <c r="G216" s="11"/>
      <c r="H216" s="11"/>
      <c r="I216" s="11"/>
      <c r="J216" s="11"/>
      <c r="K216" s="11"/>
      <c r="L216" s="15">
        <v>1</v>
      </c>
      <c r="M216" s="11"/>
      <c r="N216" s="11"/>
      <c r="O216" s="23" t="s">
        <v>801</v>
      </c>
      <c r="P216" s="19" t="s">
        <v>802</v>
      </c>
      <c r="Q216" s="27" t="s">
        <v>828</v>
      </c>
      <c r="R216" s="27">
        <v>131</v>
      </c>
      <c r="S216" s="27" t="s">
        <v>827</v>
      </c>
      <c r="T216" s="27" t="s">
        <v>925</v>
      </c>
      <c r="U216" s="26" t="str">
        <f>IF(Q216=S216,"synonymous","nonsynonymous")</f>
        <v>nonsynonymous</v>
      </c>
      <c r="V216" s="31" t="s">
        <v>803</v>
      </c>
    </row>
    <row r="217" spans="1:22" ht="19" x14ac:dyDescent="0.2">
      <c r="A217" s="12" t="s">
        <v>804</v>
      </c>
      <c r="B217" s="14" t="s">
        <v>8</v>
      </c>
      <c r="C217" s="11"/>
      <c r="D217" s="11"/>
      <c r="E217" s="11"/>
      <c r="F217" s="15">
        <v>0.55300000000000005</v>
      </c>
      <c r="G217" s="11"/>
      <c r="H217" s="11"/>
      <c r="I217" s="11"/>
      <c r="J217" s="11"/>
      <c r="K217" s="11"/>
      <c r="L217" s="11"/>
      <c r="M217" s="11"/>
      <c r="N217" s="11"/>
      <c r="O217" s="25" t="s">
        <v>805</v>
      </c>
      <c r="P217" s="19" t="s">
        <v>806</v>
      </c>
      <c r="Q217" s="29"/>
      <c r="R217" s="29"/>
      <c r="S217" s="29"/>
      <c r="T217" s="29"/>
      <c r="U217" s="29" t="s">
        <v>843</v>
      </c>
      <c r="V217" s="31" t="s">
        <v>807</v>
      </c>
    </row>
    <row r="218" spans="1:22" ht="19" x14ac:dyDescent="0.2">
      <c r="A218" s="12" t="s">
        <v>808</v>
      </c>
      <c r="B218" s="14" t="s">
        <v>33</v>
      </c>
      <c r="C218" s="11"/>
      <c r="D218" s="11"/>
      <c r="E218" s="11"/>
      <c r="F218" s="15">
        <v>6.3E-2</v>
      </c>
      <c r="G218" s="11"/>
      <c r="H218" s="11"/>
      <c r="I218" s="11"/>
      <c r="J218" s="11"/>
      <c r="K218" s="11"/>
      <c r="L218" s="11"/>
      <c r="M218" s="11"/>
      <c r="N218" s="11"/>
      <c r="O218" s="23" t="s">
        <v>809</v>
      </c>
      <c r="P218" s="19" t="s">
        <v>810</v>
      </c>
      <c r="Q218" s="27" t="s">
        <v>827</v>
      </c>
      <c r="R218" s="27">
        <v>122</v>
      </c>
      <c r="S218" s="27" t="s">
        <v>820</v>
      </c>
      <c r="T218" s="27" t="s">
        <v>874</v>
      </c>
      <c r="U218" s="26" t="str">
        <f>IF(Q218=S218,"synonymous","nonsynonymous")</f>
        <v>nonsynonymous</v>
      </c>
      <c r="V218" s="31" t="s">
        <v>811</v>
      </c>
    </row>
    <row r="219" spans="1:22" ht="19" x14ac:dyDescent="0.2">
      <c r="A219" s="12" t="s">
        <v>812</v>
      </c>
      <c r="B219" s="14" t="s">
        <v>8</v>
      </c>
      <c r="C219" s="11"/>
      <c r="D219" s="11"/>
      <c r="E219" s="11"/>
      <c r="F219" s="15">
        <v>1</v>
      </c>
      <c r="G219" s="11"/>
      <c r="H219" s="11"/>
      <c r="I219" s="11"/>
      <c r="J219" s="11"/>
      <c r="K219" s="11"/>
      <c r="L219" s="11"/>
      <c r="M219" s="11"/>
      <c r="N219" s="11"/>
      <c r="O219" s="23" t="s">
        <v>813</v>
      </c>
      <c r="P219" s="19" t="s">
        <v>814</v>
      </c>
      <c r="Q219" s="27" t="s">
        <v>828</v>
      </c>
      <c r="R219" s="27">
        <v>63</v>
      </c>
      <c r="S219" s="27" t="s">
        <v>829</v>
      </c>
      <c r="T219" s="27" t="s">
        <v>857</v>
      </c>
      <c r="U219" s="26" t="str">
        <f>IF(Q219=S219,"synonymous","nonsynonymous")</f>
        <v>nonsynonymous</v>
      </c>
      <c r="V219" s="31" t="s">
        <v>286</v>
      </c>
    </row>
    <row r="220" spans="1:22" ht="19" x14ac:dyDescent="0.2">
      <c r="A220" s="12" t="s">
        <v>815</v>
      </c>
      <c r="B220" s="14" t="s">
        <v>8</v>
      </c>
      <c r="C220" s="11"/>
      <c r="D220" s="11"/>
      <c r="E220" s="11"/>
      <c r="F220" s="11"/>
      <c r="G220" s="11"/>
      <c r="H220" s="11"/>
      <c r="I220" s="11"/>
      <c r="J220" s="11"/>
      <c r="K220" s="11"/>
      <c r="L220" s="15">
        <v>6.5000000000000002E-2</v>
      </c>
      <c r="M220" s="11"/>
      <c r="N220" s="11"/>
      <c r="O220" s="23" t="s">
        <v>816</v>
      </c>
      <c r="P220" s="19" t="s">
        <v>817</v>
      </c>
      <c r="Q220" s="27" t="s">
        <v>821</v>
      </c>
      <c r="R220" s="27">
        <v>22</v>
      </c>
      <c r="S220" s="27" t="s">
        <v>822</v>
      </c>
      <c r="T220" s="27" t="s">
        <v>860</v>
      </c>
      <c r="U220" s="26" t="str">
        <f>IF(Q220=S220,"synonymous","nonsynonymous")</f>
        <v>nonsynonymous</v>
      </c>
      <c r="V220" s="31" t="s">
        <v>818</v>
      </c>
    </row>
    <row r="222" spans="1:22" ht="17" thickBot="1" x14ac:dyDescent="0.25"/>
    <row r="223" spans="1:22" ht="20" thickBot="1" x14ac:dyDescent="0.25">
      <c r="A223" s="13" t="s">
        <v>850</v>
      </c>
      <c r="C223" s="18" t="s">
        <v>932</v>
      </c>
      <c r="D223" s="18" t="s">
        <v>933</v>
      </c>
      <c r="E223" s="18" t="s">
        <v>934</v>
      </c>
      <c r="F223" s="18" t="s">
        <v>935</v>
      </c>
      <c r="G223" s="18" t="s">
        <v>936</v>
      </c>
      <c r="H223" s="18" t="s">
        <v>937</v>
      </c>
      <c r="I223" s="18" t="s">
        <v>938</v>
      </c>
      <c r="J223" s="18" t="s">
        <v>939</v>
      </c>
      <c r="K223" s="18" t="s">
        <v>940</v>
      </c>
      <c r="L223" s="18" t="s">
        <v>941</v>
      </c>
      <c r="M223" s="18" t="s">
        <v>942</v>
      </c>
      <c r="N223" s="18" t="s">
        <v>943</v>
      </c>
    </row>
    <row r="224" spans="1:22" ht="20" x14ac:dyDescent="0.2">
      <c r="A224" s="35" t="s">
        <v>945</v>
      </c>
      <c r="B224" s="36"/>
      <c r="C224" s="36">
        <f t="shared" ref="C224:N224" si="11">COUNTIF(C3:C220,"=100%")</f>
        <v>11</v>
      </c>
      <c r="D224" s="36">
        <f t="shared" si="11"/>
        <v>7</v>
      </c>
      <c r="E224" s="36">
        <f t="shared" si="11"/>
        <v>14</v>
      </c>
      <c r="F224" s="36">
        <f t="shared" si="11"/>
        <v>7</v>
      </c>
      <c r="G224" s="36">
        <f t="shared" si="11"/>
        <v>13</v>
      </c>
      <c r="H224" s="36">
        <f t="shared" si="11"/>
        <v>12</v>
      </c>
      <c r="I224" s="36">
        <f t="shared" si="11"/>
        <v>17</v>
      </c>
      <c r="J224" s="36">
        <f t="shared" si="11"/>
        <v>14</v>
      </c>
      <c r="K224" s="36">
        <f t="shared" si="11"/>
        <v>18</v>
      </c>
      <c r="L224" s="36">
        <f t="shared" si="11"/>
        <v>14</v>
      </c>
      <c r="M224" s="36">
        <f t="shared" si="11"/>
        <v>17</v>
      </c>
      <c r="N224" s="36">
        <f t="shared" si="11"/>
        <v>14</v>
      </c>
    </row>
    <row r="225" spans="1:15" ht="20" x14ac:dyDescent="0.2">
      <c r="A225" s="53" t="s">
        <v>944</v>
      </c>
      <c r="B225" s="34"/>
      <c r="C225" s="34">
        <f>C226-C224</f>
        <v>7</v>
      </c>
      <c r="D225" s="34">
        <f t="shared" ref="D225:N225" si="12">D226-D224</f>
        <v>9</v>
      </c>
      <c r="E225" s="34">
        <f t="shared" si="12"/>
        <v>8</v>
      </c>
      <c r="F225" s="34">
        <f t="shared" si="12"/>
        <v>14</v>
      </c>
      <c r="G225" s="34">
        <f t="shared" si="12"/>
        <v>4</v>
      </c>
      <c r="H225" s="34">
        <f t="shared" si="12"/>
        <v>6</v>
      </c>
      <c r="I225" s="34">
        <f t="shared" si="12"/>
        <v>1</v>
      </c>
      <c r="J225" s="34">
        <f t="shared" si="12"/>
        <v>2</v>
      </c>
      <c r="K225" s="34">
        <f t="shared" si="12"/>
        <v>2</v>
      </c>
      <c r="L225" s="34">
        <f t="shared" si="12"/>
        <v>10</v>
      </c>
      <c r="M225" s="34">
        <f t="shared" si="12"/>
        <v>14</v>
      </c>
      <c r="N225" s="34">
        <f t="shared" si="12"/>
        <v>5</v>
      </c>
    </row>
    <row r="226" spans="1:15" ht="21" thickBot="1" x14ac:dyDescent="0.25">
      <c r="A226" s="37" t="s">
        <v>851</v>
      </c>
      <c r="B226" s="38"/>
      <c r="C226" s="39">
        <f t="shared" ref="C226:N226" si="13">COUNTA(C3:C220)</f>
        <v>18</v>
      </c>
      <c r="D226" s="39">
        <f t="shared" si="13"/>
        <v>16</v>
      </c>
      <c r="E226" s="39">
        <f t="shared" si="13"/>
        <v>22</v>
      </c>
      <c r="F226" s="39">
        <f t="shared" si="13"/>
        <v>21</v>
      </c>
      <c r="G226" s="39">
        <f t="shared" si="13"/>
        <v>17</v>
      </c>
      <c r="H226" s="39">
        <f t="shared" si="13"/>
        <v>18</v>
      </c>
      <c r="I226" s="39">
        <f t="shared" si="13"/>
        <v>18</v>
      </c>
      <c r="J226" s="39">
        <f t="shared" si="13"/>
        <v>16</v>
      </c>
      <c r="K226" s="39">
        <f t="shared" si="13"/>
        <v>20</v>
      </c>
      <c r="L226" s="39">
        <f t="shared" si="13"/>
        <v>24</v>
      </c>
      <c r="M226" s="39">
        <f t="shared" si="13"/>
        <v>31</v>
      </c>
      <c r="N226" s="39">
        <f t="shared" si="13"/>
        <v>19</v>
      </c>
      <c r="O226" s="47">
        <f>SUM(C226:N226)</f>
        <v>240</v>
      </c>
    </row>
    <row r="228" spans="1:15" ht="17" thickBot="1" x14ac:dyDescent="0.25"/>
    <row r="229" spans="1:15" ht="40" x14ac:dyDescent="0.2">
      <c r="A229" s="40" t="s">
        <v>929</v>
      </c>
      <c r="B229" s="36"/>
      <c r="C229" s="36">
        <v>8</v>
      </c>
      <c r="D229" s="36">
        <v>7</v>
      </c>
      <c r="E229" s="36">
        <v>10</v>
      </c>
      <c r="F229" s="36">
        <v>6</v>
      </c>
      <c r="G229" s="36">
        <v>7</v>
      </c>
      <c r="H229" s="36">
        <v>9</v>
      </c>
      <c r="I229" s="36">
        <v>12</v>
      </c>
      <c r="J229" s="36">
        <v>12</v>
      </c>
      <c r="K229" s="36">
        <v>11</v>
      </c>
      <c r="L229" s="36">
        <v>12</v>
      </c>
      <c r="M229" s="36">
        <v>10</v>
      </c>
      <c r="N229" s="36">
        <v>11</v>
      </c>
    </row>
    <row r="230" spans="1:15" ht="40" x14ac:dyDescent="0.2">
      <c r="A230" s="44" t="s">
        <v>927</v>
      </c>
      <c r="B230" s="55"/>
      <c r="C230" s="55">
        <v>17392410</v>
      </c>
      <c r="D230" s="55">
        <v>17392440</v>
      </c>
      <c r="E230" s="55">
        <v>17392423</v>
      </c>
      <c r="F230" s="55">
        <v>17392433</v>
      </c>
      <c r="G230" s="55">
        <v>17392485</v>
      </c>
      <c r="H230" s="55">
        <v>17392760</v>
      </c>
      <c r="I230" s="55">
        <v>17392429</v>
      </c>
      <c r="J230" s="55">
        <v>17392400</v>
      </c>
      <c r="K230" s="55">
        <v>17392474</v>
      </c>
      <c r="L230" s="55">
        <v>17392262</v>
      </c>
      <c r="M230" s="55">
        <v>17392434</v>
      </c>
      <c r="N230" s="55">
        <v>17392431</v>
      </c>
    </row>
    <row r="231" spans="1:15" ht="40" x14ac:dyDescent="0.2">
      <c r="A231" s="57" t="s">
        <v>946</v>
      </c>
      <c r="B231" s="34"/>
      <c r="C231" s="34">
        <f>ROUND(C230/3, 0)</f>
        <v>5797470</v>
      </c>
      <c r="D231" s="34">
        <f t="shared" ref="D231:N231" si="14">ROUND(D230/3, 0)</f>
        <v>5797480</v>
      </c>
      <c r="E231" s="34">
        <f t="shared" si="14"/>
        <v>5797474</v>
      </c>
      <c r="F231" s="34">
        <f t="shared" si="14"/>
        <v>5797478</v>
      </c>
      <c r="G231" s="34">
        <f t="shared" si="14"/>
        <v>5797495</v>
      </c>
      <c r="H231" s="34">
        <f t="shared" si="14"/>
        <v>5797587</v>
      </c>
      <c r="I231" s="34">
        <f t="shared" si="14"/>
        <v>5797476</v>
      </c>
      <c r="J231" s="34">
        <f t="shared" si="14"/>
        <v>5797467</v>
      </c>
      <c r="K231" s="34">
        <f t="shared" si="14"/>
        <v>5797491</v>
      </c>
      <c r="L231" s="34">
        <f t="shared" si="14"/>
        <v>5797421</v>
      </c>
      <c r="M231" s="34">
        <f t="shared" si="14"/>
        <v>5797478</v>
      </c>
      <c r="N231" s="34">
        <f t="shared" si="14"/>
        <v>5797477</v>
      </c>
      <c r="O231" s="58">
        <f>AVERAGE(C231:N231)</f>
        <v>5797482.833333333</v>
      </c>
    </row>
    <row r="232" spans="1:15" ht="17" thickBot="1" x14ac:dyDescent="0.25">
      <c r="A232" s="56"/>
    </row>
    <row r="233" spans="1:15" ht="20" x14ac:dyDescent="0.2">
      <c r="A233" s="45" t="s">
        <v>930</v>
      </c>
      <c r="B233" s="36"/>
      <c r="C233" s="36">
        <v>2</v>
      </c>
      <c r="D233" s="36">
        <v>0</v>
      </c>
      <c r="E233" s="36">
        <v>2</v>
      </c>
      <c r="F233" s="36">
        <v>0</v>
      </c>
      <c r="G233" s="36">
        <v>0</v>
      </c>
      <c r="H233" s="36">
        <v>1</v>
      </c>
      <c r="I233" s="36">
        <v>2</v>
      </c>
      <c r="J233" s="36">
        <v>0</v>
      </c>
      <c r="K233" s="36">
        <v>1</v>
      </c>
      <c r="L233" s="36">
        <v>0</v>
      </c>
      <c r="M233" s="36">
        <v>1</v>
      </c>
      <c r="N233" s="36">
        <v>0</v>
      </c>
    </row>
    <row r="234" spans="1:15" ht="20" x14ac:dyDescent="0.2">
      <c r="A234" s="44" t="s">
        <v>928</v>
      </c>
      <c r="B234" s="55"/>
      <c r="C234" s="55">
        <v>6397515</v>
      </c>
      <c r="D234" s="55">
        <v>6397522</v>
      </c>
      <c r="E234" s="55">
        <v>6397521</v>
      </c>
      <c r="F234" s="55">
        <v>6397512</v>
      </c>
      <c r="G234" s="55">
        <v>6397541</v>
      </c>
      <c r="H234" s="55">
        <v>6397621</v>
      </c>
      <c r="I234" s="55">
        <v>6397520</v>
      </c>
      <c r="J234" s="55">
        <v>6397508</v>
      </c>
      <c r="K234" s="55">
        <v>6397531</v>
      </c>
      <c r="L234" s="55">
        <v>6397468</v>
      </c>
      <c r="M234" s="55">
        <v>6397521</v>
      </c>
      <c r="N234" s="55">
        <v>6397527</v>
      </c>
    </row>
    <row r="235" spans="1:15" ht="20" x14ac:dyDescent="0.2">
      <c r="A235" s="57" t="s">
        <v>947</v>
      </c>
      <c r="B235" s="34"/>
      <c r="C235" s="34">
        <f>ROUND(C234/3, 0)</f>
        <v>2132505</v>
      </c>
      <c r="D235" s="34">
        <f t="shared" ref="D235:N235" si="15">ROUND(D234/3, 0)</f>
        <v>2132507</v>
      </c>
      <c r="E235" s="34">
        <f t="shared" si="15"/>
        <v>2132507</v>
      </c>
      <c r="F235" s="34">
        <f t="shared" si="15"/>
        <v>2132504</v>
      </c>
      <c r="G235" s="34">
        <f t="shared" si="15"/>
        <v>2132514</v>
      </c>
      <c r="H235" s="34">
        <f t="shared" si="15"/>
        <v>2132540</v>
      </c>
      <c r="I235" s="34">
        <f t="shared" si="15"/>
        <v>2132507</v>
      </c>
      <c r="J235" s="34">
        <f t="shared" si="15"/>
        <v>2132503</v>
      </c>
      <c r="K235" s="34">
        <f t="shared" si="15"/>
        <v>2132510</v>
      </c>
      <c r="L235" s="34">
        <f t="shared" si="15"/>
        <v>2132489</v>
      </c>
      <c r="M235" s="34">
        <f t="shared" si="15"/>
        <v>2132507</v>
      </c>
      <c r="N235" s="34">
        <f t="shared" si="15"/>
        <v>2132509</v>
      </c>
      <c r="O235" s="58">
        <f>AVERAGE(C235:N235)</f>
        <v>2132508.5</v>
      </c>
    </row>
    <row r="236" spans="1:15" ht="17" thickBot="1" x14ac:dyDescent="0.25"/>
    <row r="237" spans="1:15" ht="40" x14ac:dyDescent="0.2">
      <c r="A237" s="41" t="s">
        <v>931</v>
      </c>
      <c r="B237" s="42"/>
      <c r="C237" s="43">
        <f>(C229/C230)/(C233/C234)</f>
        <v>1.4713349098831041</v>
      </c>
      <c r="D237" s="43">
        <f>(D229/D230)/(D233+1/D234)</f>
        <v>2.574834468309219</v>
      </c>
      <c r="E237" s="43">
        <f t="shared" ref="E237:M237" si="16">(E229/E230)/(E233/E234)</f>
        <v>1.8391689875527979</v>
      </c>
      <c r="F237" s="43">
        <f>(F229/F230)/(F233+1/F234)</f>
        <v>2.2069984113206016</v>
      </c>
      <c r="G237" s="43">
        <f>(G229/G230)/(G233+1/G234)</f>
        <v>2.5748354533581597</v>
      </c>
      <c r="H237" s="43">
        <f t="shared" si="16"/>
        <v>3.310491779338069</v>
      </c>
      <c r="I237" s="43">
        <f t="shared" si="16"/>
        <v>2.2070016787189415</v>
      </c>
      <c r="J237" s="43">
        <f>(J229/J230)/(J233+1/J234)</f>
        <v>4.4140024378464151</v>
      </c>
      <c r="K237" s="43">
        <f t="shared" si="16"/>
        <v>4.0461662325900267</v>
      </c>
      <c r="L237" s="43">
        <f>(L229/L230)/(L233+1/L234)</f>
        <v>4.4140098625469184</v>
      </c>
      <c r="M237" s="43">
        <f t="shared" si="16"/>
        <v>3.6783356487079377</v>
      </c>
      <c r="N237" s="43">
        <f>(N229/N230)/(N233+1/N234)</f>
        <v>4.0461737062518752</v>
      </c>
      <c r="O237" s="54">
        <f>AVERAGE(C237:N237)</f>
        <v>3.06527946470200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CESTRAL</vt:lpstr>
      <vt:lpstr>Artifacts</vt:lpstr>
      <vt:lpstr>EVOLV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heiwiller  Sophie</cp:lastModifiedBy>
  <dcterms:created xsi:type="dcterms:W3CDTF">2022-07-12T10:31:36Z</dcterms:created>
  <dcterms:modified xsi:type="dcterms:W3CDTF">2026-04-13T15:13:04Z</dcterms:modified>
</cp:coreProperties>
</file>